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frederic_lluisvinas_kuleuven_be/Documents/PE-WNT/Nat Communications submission/Final submission/Supplementary Data/"/>
    </mc:Choice>
  </mc:AlternateContent>
  <xr:revisionPtr revIDLastSave="0" documentId="8_{35E1C398-3376-224F-9E93-22C0D0A82603}" xr6:coauthVersionLast="47" xr6:coauthVersionMax="47" xr10:uidLastSave="{00000000-0000-0000-0000-000000000000}"/>
  <bookViews>
    <workbookView xWindow="-21555" yWindow="-16320" windowWidth="29040" windowHeight="15840" activeTab="1" xr2:uid="{00000000-000D-0000-FFFF-FFFF00000000}"/>
  </bookViews>
  <sheets>
    <sheet name="GO_from_DEGs" sheetId="3" r:id="rId1"/>
    <sheet name="GO_signalingpathway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4" l="1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792" uniqueCount="1286">
  <si>
    <t>Table 1</t>
  </si>
  <si>
    <t>-LOG10(FDR)</t>
  </si>
  <si>
    <t>4,97E-17</t>
  </si>
  <si>
    <t>2,00E-16</t>
  </si>
  <si>
    <t>3,29E-16</t>
  </si>
  <si>
    <t>4,85E-16</t>
  </si>
  <si>
    <t>2,70E-15</t>
  </si>
  <si>
    <t>2,87E-15</t>
  </si>
  <si>
    <t>1,99E-14</t>
  </si>
  <si>
    <t>2,13E-14</t>
  </si>
  <si>
    <t>2,33E-14</t>
  </si>
  <si>
    <t>4,93E-14</t>
  </si>
  <si>
    <t>5,64E-14</t>
  </si>
  <si>
    <t>5,94E-14</t>
  </si>
  <si>
    <t>6,38E-14</t>
  </si>
  <si>
    <t>1,58E-13</t>
  </si>
  <si>
    <t>4,03E-13</t>
  </si>
  <si>
    <t>1,53E-12</t>
  </si>
  <si>
    <t>1,85E-12</t>
  </si>
  <si>
    <t>2,95E-12</t>
  </si>
  <si>
    <t>3,18E-12</t>
  </si>
  <si>
    <t>7,48E-12</t>
  </si>
  <si>
    <t>1,72E-11</t>
  </si>
  <si>
    <t>1,74E-11</t>
  </si>
  <si>
    <t>4,14E-11</t>
  </si>
  <si>
    <t>4,45E-11</t>
  </si>
  <si>
    <t>4,53E-11</t>
  </si>
  <si>
    <t>4,81E-11</t>
  </si>
  <si>
    <t>4,98E-11</t>
  </si>
  <si>
    <t>5,37E-11</t>
  </si>
  <si>
    <t>5,42E-11</t>
  </si>
  <si>
    <t>5,55E-11</t>
  </si>
  <si>
    <t>5,86E-11</t>
  </si>
  <si>
    <t>5,88E-11</t>
  </si>
  <si>
    <t>8,03E-11</t>
  </si>
  <si>
    <t>8,10E-11</t>
  </si>
  <si>
    <t>8,12E-11</t>
  </si>
  <si>
    <t>8,93E-11</t>
  </si>
  <si>
    <t>1,13E-10</t>
  </si>
  <si>
    <t>2,05E-10</t>
  </si>
  <si>
    <t>2,25E-10</t>
  </si>
  <si>
    <t>2,64E-10</t>
  </si>
  <si>
    <t>2,92E-10</t>
  </si>
  <si>
    <t>3,72E-10</t>
  </si>
  <si>
    <t>3,74E-10</t>
  </si>
  <si>
    <t>3,83E-10</t>
  </si>
  <si>
    <t>4,57E-10</t>
  </si>
  <si>
    <t>5,45E-10</t>
  </si>
  <si>
    <t>8,45E-10</t>
  </si>
  <si>
    <t>1,46E-09</t>
  </si>
  <si>
    <t>2,48E-09</t>
  </si>
  <si>
    <t>2,86E-09</t>
  </si>
  <si>
    <t>2,88E-09</t>
  </si>
  <si>
    <t>3,57E-09</t>
  </si>
  <si>
    <t>3,78E-09</t>
  </si>
  <si>
    <t>4,23E-09</t>
  </si>
  <si>
    <t>4,27E-09</t>
  </si>
  <si>
    <t>4,34E-09</t>
  </si>
  <si>
    <t>5,54E-09</t>
  </si>
  <si>
    <t>5,75E-09</t>
  </si>
  <si>
    <t>6,21E-09</t>
  </si>
  <si>
    <t>6,29E-09</t>
  </si>
  <si>
    <t>6,37E-09</t>
  </si>
  <si>
    <t>6,92E-09</t>
  </si>
  <si>
    <t>1,06E-08</t>
  </si>
  <si>
    <t>1,07E-08</t>
  </si>
  <si>
    <t>1,44E-08</t>
  </si>
  <si>
    <t>1,64E-08</t>
  </si>
  <si>
    <t>1,77E-08</t>
  </si>
  <si>
    <t>1,79E-08</t>
  </si>
  <si>
    <t>1,81E-08</t>
  </si>
  <si>
    <t>1,85E-08</t>
  </si>
  <si>
    <t>1,87E-08</t>
  </si>
  <si>
    <t>1,89E-08</t>
  </si>
  <si>
    <t>2,27E-08</t>
  </si>
  <si>
    <t>2,44E-08</t>
  </si>
  <si>
    <t>2,63E-08</t>
  </si>
  <si>
    <t>3,06E-08</t>
  </si>
  <si>
    <t>3,68E-08</t>
  </si>
  <si>
    <t>4,45E-08</t>
  </si>
  <si>
    <t>5,68E-08</t>
  </si>
  <si>
    <t>6,05E-08</t>
  </si>
  <si>
    <t>7,65E-08</t>
  </si>
  <si>
    <t>9,27E-08</t>
  </si>
  <si>
    <t>1,09E-07</t>
  </si>
  <si>
    <t>1,16E-07</t>
  </si>
  <si>
    <t>1,25E-07</t>
  </si>
  <si>
    <t>1,26E-07</t>
  </si>
  <si>
    <t>1,61E-07</t>
  </si>
  <si>
    <t>1,64E-07</t>
  </si>
  <si>
    <t>1,81E-07</t>
  </si>
  <si>
    <t>2,01E-07</t>
  </si>
  <si>
    <t>2,42E-07</t>
  </si>
  <si>
    <t>2,43E-07</t>
  </si>
  <si>
    <t>2,50E-07</t>
  </si>
  <si>
    <t>2,65E-07</t>
  </si>
  <si>
    <t>2,74E-07</t>
  </si>
  <si>
    <t>2,76E-07</t>
  </si>
  <si>
    <t>3,27E-07</t>
  </si>
  <si>
    <t>3,98E-07</t>
  </si>
  <si>
    <t>4,02E-07</t>
  </si>
  <si>
    <t>4,28E-07</t>
  </si>
  <si>
    <t>4,30E-07</t>
  </si>
  <si>
    <t>4,35E-07</t>
  </si>
  <si>
    <t>5,48E-07</t>
  </si>
  <si>
    <t>6,62E-07</t>
  </si>
  <si>
    <t>6,84E-07</t>
  </si>
  <si>
    <t>7,36E-07</t>
  </si>
  <si>
    <t>8,20E-07</t>
  </si>
  <si>
    <t>8,29E-07</t>
  </si>
  <si>
    <t>8,34E-07</t>
  </si>
  <si>
    <t>8,93E-07</t>
  </si>
  <si>
    <t>9,32E-07</t>
  </si>
  <si>
    <t>1,05E-06</t>
  </si>
  <si>
    <t>1,07E-06</t>
  </si>
  <si>
    <t>1,08E-06</t>
  </si>
  <si>
    <t>1,18E-06</t>
  </si>
  <si>
    <t>1,48E-06</t>
  </si>
  <si>
    <t>1,65E-06</t>
  </si>
  <si>
    <t>1,78E-06</t>
  </si>
  <si>
    <t>2,23E-06</t>
  </si>
  <si>
    <t>2,83E-06</t>
  </si>
  <si>
    <t>3,06E-06</t>
  </si>
  <si>
    <t>3,07E-06</t>
  </si>
  <si>
    <t>3,23E-06</t>
  </si>
  <si>
    <t>3,33E-06</t>
  </si>
  <si>
    <t>3,40E-06</t>
  </si>
  <si>
    <t>3,42E-06</t>
  </si>
  <si>
    <t>3,62E-06</t>
  </si>
  <si>
    <t>3,63E-06</t>
  </si>
  <si>
    <t>3,74E-06</t>
  </si>
  <si>
    <t>4,01E-06</t>
  </si>
  <si>
    <t>5,17E-06</t>
  </si>
  <si>
    <t>5,68E-06</t>
  </si>
  <si>
    <t>5,77E-06</t>
  </si>
  <si>
    <t>6,17E-06</t>
  </si>
  <si>
    <t>6,51E-06</t>
  </si>
  <si>
    <t>6,59E-06</t>
  </si>
  <si>
    <t>6,69E-06</t>
  </si>
  <si>
    <t>8,36E-06</t>
  </si>
  <si>
    <t>8,77E-06</t>
  </si>
  <si>
    <t>8,83E-06</t>
  </si>
  <si>
    <t>8,96E-06</t>
  </si>
  <si>
    <t>1,04E-05</t>
  </si>
  <si>
    <t>1,06E-05</t>
  </si>
  <si>
    <t>1,11E-05</t>
  </si>
  <si>
    <t>1,12E-05</t>
  </si>
  <si>
    <t>1,16E-05</t>
  </si>
  <si>
    <t>1,25E-05</t>
  </si>
  <si>
    <t>1,29E-05</t>
  </si>
  <si>
    <t>1,34E-05</t>
  </si>
  <si>
    <t>1,37E-05</t>
  </si>
  <si>
    <t>1,38E-05</t>
  </si>
  <si>
    <t>1,42E-05</t>
  </si>
  <si>
    <t>1,58E-05</t>
  </si>
  <si>
    <t>1,71E-05</t>
  </si>
  <si>
    <t>1,75E-05</t>
  </si>
  <si>
    <t>1,78E-05</t>
  </si>
  <si>
    <t>2,41E-05</t>
  </si>
  <si>
    <t>2,57E-05</t>
  </si>
  <si>
    <t>2,76E-05</t>
  </si>
  <si>
    <t>2,89E-05</t>
  </si>
  <si>
    <t>3,91E-05</t>
  </si>
  <si>
    <t>3,93E-05</t>
  </si>
  <si>
    <t>4,53E-05</t>
  </si>
  <si>
    <t>4,64E-05</t>
  </si>
  <si>
    <t>4,85E-05</t>
  </si>
  <si>
    <t>5,59E-05</t>
  </si>
  <si>
    <t>5,83E-05</t>
  </si>
  <si>
    <t>6,56E-05</t>
  </si>
  <si>
    <t>7,68E-05</t>
  </si>
  <si>
    <t>7,96E-05</t>
  </si>
  <si>
    <t>8,25E-05</t>
  </si>
  <si>
    <t>8,41E-05</t>
  </si>
  <si>
    <t>8,57E-05</t>
  </si>
  <si>
    <t>8,80E-05</t>
  </si>
  <si>
    <t>8,82E-05</t>
  </si>
  <si>
    <t>9,04E-05</t>
  </si>
  <si>
    <t>9,49E-05</t>
  </si>
  <si>
    <t>9,84E-05</t>
  </si>
  <si>
    <t>1,05E-04</t>
  </si>
  <si>
    <t>1,09E-04</t>
  </si>
  <si>
    <t>1,10E-04</t>
  </si>
  <si>
    <t>1,20E-04</t>
  </si>
  <si>
    <t>1,23E-04</t>
  </si>
  <si>
    <t>1,28E-04</t>
  </si>
  <si>
    <t>1,35E-04</t>
  </si>
  <si>
    <t>1,39E-04</t>
  </si>
  <si>
    <t>1,43E-04</t>
  </si>
  <si>
    <t>1,47E-04</t>
  </si>
  <si>
    <t>1,53E-04</t>
  </si>
  <si>
    <t>1,55E-04</t>
  </si>
  <si>
    <t>1,61E-04</t>
  </si>
  <si>
    <t>1,65E-04</t>
  </si>
  <si>
    <t>1,66E-04</t>
  </si>
  <si>
    <t>1,78E-04</t>
  </si>
  <si>
    <t>1,79E-04</t>
  </si>
  <si>
    <t>1,87E-04</t>
  </si>
  <si>
    <t>2,00E-04</t>
  </si>
  <si>
    <t>2,07E-04</t>
  </si>
  <si>
    <t>2,21E-04</t>
  </si>
  <si>
    <t>2,32E-04</t>
  </si>
  <si>
    <t>2,50E-04</t>
  </si>
  <si>
    <t>2,57E-04</t>
  </si>
  <si>
    <t>2,60E-04</t>
  </si>
  <si>
    <t>2,69E-04</t>
  </si>
  <si>
    <t>3,27E-04</t>
  </si>
  <si>
    <t>3,39E-04</t>
  </si>
  <si>
    <t>3,40E-04</t>
  </si>
  <si>
    <t>3,54E-04</t>
  </si>
  <si>
    <t>3,61E-04</t>
  </si>
  <si>
    <t>3,67E-04</t>
  </si>
  <si>
    <t>3,87E-04</t>
  </si>
  <si>
    <t>Unclassified</t>
  </si>
  <si>
    <t>3,88E-04</t>
  </si>
  <si>
    <t>3,90E-04</t>
  </si>
  <si>
    <t>4,04E-04</t>
  </si>
  <si>
    <t>4,33E-04</t>
  </si>
  <si>
    <t>4,71E-04</t>
  </si>
  <si>
    <t>4,77E-04</t>
  </si>
  <si>
    <t>5,49E-04</t>
  </si>
  <si>
    <t>5,51E-04</t>
  </si>
  <si>
    <t>5,73E-04</t>
  </si>
  <si>
    <t>5,78E-04</t>
  </si>
  <si>
    <t>6,08E-04</t>
  </si>
  <si>
    <t>6,20E-04</t>
  </si>
  <si>
    <t>6,32E-04</t>
  </si>
  <si>
    <t>6,36E-04</t>
  </si>
  <si>
    <t>6,72E-04</t>
  </si>
  <si>
    <t>6,89E-04</t>
  </si>
  <si>
    <t>6,90E-04</t>
  </si>
  <si>
    <t>6,91E-04</t>
  </si>
  <si>
    <t>7,02E-04</t>
  </si>
  <si>
    <t>7,48E-04</t>
  </si>
  <si>
    <t>7,89E-04</t>
  </si>
  <si>
    <t>7,91E-04</t>
  </si>
  <si>
    <t>8,55E-04</t>
  </si>
  <si>
    <t>8,61E-04</t>
  </si>
  <si>
    <t>8,62E-04</t>
  </si>
  <si>
    <t>8,86E-04</t>
  </si>
  <si>
    <t>8,89E-04</t>
  </si>
  <si>
    <t>9,33E-04</t>
  </si>
  <si>
    <t>9,37E-04</t>
  </si>
  <si>
    <t>9,38E-04</t>
  </si>
  <si>
    <t>1,02E-03</t>
  </si>
  <si>
    <t>1,04E-03</t>
  </si>
  <si>
    <t>1,12E-03</t>
  </si>
  <si>
    <t>1,21E-03</t>
  </si>
  <si>
    <t>1,24E-03</t>
  </si>
  <si>
    <t>1,29E-03</t>
  </si>
  <si>
    <t>1,38E-03</t>
  </si>
  <si>
    <t>1,40E-03</t>
  </si>
  <si>
    <t>1,43E-03</t>
  </si>
  <si>
    <t>1,62E-03</t>
  </si>
  <si>
    <t>1,63E-03</t>
  </si>
  <si>
    <t>1,64E-03</t>
  </si>
  <si>
    <t>1,79E-03</t>
  </si>
  <si>
    <t>1,91E-03</t>
  </si>
  <si>
    <t>1,92E-03</t>
  </si>
  <si>
    <t>1,93E-03</t>
  </si>
  <si>
    <t>1,94E-03</t>
  </si>
  <si>
    <t>2,02E-03</t>
  </si>
  <si>
    <t>2,08E-03</t>
  </si>
  <si>
    <t>2,23E-03</t>
  </si>
  <si>
    <t>2,25E-03</t>
  </si>
  <si>
    <t>2,32E-03</t>
  </si>
  <si>
    <t>2,40E-03</t>
  </si>
  <si>
    <t>2,42E-03</t>
  </si>
  <si>
    <t>2,46E-03</t>
  </si>
  <si>
    <t>2,48E-03</t>
  </si>
  <si>
    <t>2,67E-03</t>
  </si>
  <si>
    <t>2,69E-03</t>
  </si>
  <si>
    <t>2,73E-03</t>
  </si>
  <si>
    <t>2,84E-03</t>
  </si>
  <si>
    <t>2,88E-03</t>
  </si>
  <si>
    <t>2,93E-03</t>
  </si>
  <si>
    <t>3,00E-03</t>
  </si>
  <si>
    <t>3,01E-03</t>
  </si>
  <si>
    <t>3,03E-03</t>
  </si>
  <si>
    <t>3,10E-03</t>
  </si>
  <si>
    <t>3,13E-03</t>
  </si>
  <si>
    <t>3,14E-03</t>
  </si>
  <si>
    <t>3,17E-03</t>
  </si>
  <si>
    <t>3,22E-03</t>
  </si>
  <si>
    <t>3,23E-03</t>
  </si>
  <si>
    <t>3,37E-03</t>
  </si>
  <si>
    <t>3,53E-03</t>
  </si>
  <si>
    <t>3,54E-03</t>
  </si>
  <si>
    <t>3,64E-03</t>
  </si>
  <si>
    <t>3,69E-03</t>
  </si>
  <si>
    <t>3,81E-03</t>
  </si>
  <si>
    <t>3,87E-03</t>
  </si>
  <si>
    <t>3,88E-03</t>
  </si>
  <si>
    <t>3,98E-03</t>
  </si>
  <si>
    <t>4,14E-03</t>
  </si>
  <si>
    <t>4,20E-03</t>
  </si>
  <si>
    <t>4,36E-03</t>
  </si>
  <si>
    <t>4,40E-03</t>
  </si>
  <si>
    <t>4,52E-03</t>
  </si>
  <si>
    <t>4,53E-03</t>
  </si>
  <si>
    <t>4,55E-03</t>
  </si>
  <si>
    <t>4,57E-03</t>
  </si>
  <si>
    <t>4,58E-03</t>
  </si>
  <si>
    <t>4,60E-03</t>
  </si>
  <si>
    <t>4,62E-03</t>
  </si>
  <si>
    <t>4,70E-03</t>
  </si>
  <si>
    <t>4,71E-03</t>
  </si>
  <si>
    <t>4,88E-03</t>
  </si>
  <si>
    <t>4,94E-03</t>
  </si>
  <si>
    <t>4,95E-03</t>
  </si>
  <si>
    <t>5,03E-03</t>
  </si>
  <si>
    <t>5,28E-03</t>
  </si>
  <si>
    <t>5,39E-03</t>
  </si>
  <si>
    <t>5,41E-03</t>
  </si>
  <si>
    <t>5,44E-03</t>
  </si>
  <si>
    <t>5,48E-03</t>
  </si>
  <si>
    <t>5,61E-03</t>
  </si>
  <si>
    <t>5,94E-03</t>
  </si>
  <si>
    <t>5,95E-03</t>
  </si>
  <si>
    <t>6,10E-03</t>
  </si>
  <si>
    <t>6,16E-03</t>
  </si>
  <si>
    <t>6,58E-03</t>
  </si>
  <si>
    <t>6,63E-03</t>
  </si>
  <si>
    <t>6,64E-03</t>
  </si>
  <si>
    <t>6,82E-03</t>
  </si>
  <si>
    <t>6,88E-03</t>
  </si>
  <si>
    <t>6,90E-03</t>
  </si>
  <si>
    <t>6,92E-03</t>
  </si>
  <si>
    <t>7,32E-03</t>
  </si>
  <si>
    <t>7,43E-03</t>
  </si>
  <si>
    <t>7,62E-03</t>
  </si>
  <si>
    <t>7,76E-03</t>
  </si>
  <si>
    <t>7,82E-03</t>
  </si>
  <si>
    <t>7,83E-03</t>
  </si>
  <si>
    <t>7,99E-03</t>
  </si>
  <si>
    <t>8,01E-03</t>
  </si>
  <si>
    <t>8,03E-03</t>
  </si>
  <si>
    <t>8,05E-03</t>
  </si>
  <si>
    <t>8,07E-03</t>
  </si>
  <si>
    <t>8,25E-03</t>
  </si>
  <si>
    <t>8,50E-03</t>
  </si>
  <si>
    <t>8,53E-03</t>
  </si>
  <si>
    <t>8,68E-03</t>
  </si>
  <si>
    <t>8,84E-03</t>
  </si>
  <si>
    <t>8,89E-03</t>
  </si>
  <si>
    <t>8,90E-03</t>
  </si>
  <si>
    <t>8,91E-03</t>
  </si>
  <si>
    <t>8,92E-03</t>
  </si>
  <si>
    <t>9,01E-03</t>
  </si>
  <si>
    <t>9,40E-03</t>
  </si>
  <si>
    <t>9,56E-03</t>
  </si>
  <si>
    <t>9,59E-03</t>
  </si>
  <si>
    <t>9,61E-03</t>
  </si>
  <si>
    <t>9,70E-03</t>
  </si>
  <si>
    <t>9,71E-03</t>
  </si>
  <si>
    <t>9,80E-03</t>
  </si>
  <si>
    <t>1,01E-02</t>
  </si>
  <si>
    <t>1,02E-02</t>
  </si>
  <si>
    <t>1,04E-02</t>
  </si>
  <si>
    <t>1,05E-02</t>
  </si>
  <si>
    <t>1,06E-02</t>
  </si>
  <si>
    <t>1,11E-02</t>
  </si>
  <si>
    <t>1,12E-02</t>
  </si>
  <si>
    <t>1,13E-02</t>
  </si>
  <si>
    <t>1,14E-02</t>
  </si>
  <si>
    <t>1,17E-02</t>
  </si>
  <si>
    <t>1,18E-02</t>
  </si>
  <si>
    <t>1,19E-02</t>
  </si>
  <si>
    <t>1,20E-02</t>
  </si>
  <si>
    <t>1,23E-02</t>
  </si>
  <si>
    <t>1,26E-02</t>
  </si>
  <si>
    <t>1,29E-02</t>
  </si>
  <si>
    <t>1,33E-02</t>
  </si>
  <si>
    <t>1,39E-02</t>
  </si>
  <si>
    <t>1,41E-02</t>
  </si>
  <si>
    <t>1,42E-02</t>
  </si>
  <si>
    <t>1,43E-02</t>
  </si>
  <si>
    <t>1,46E-02</t>
  </si>
  <si>
    <t>1,48E-02</t>
  </si>
  <si>
    <t>1,49E-02</t>
  </si>
  <si>
    <t>1,54E-02</t>
  </si>
  <si>
    <t>1,59E-02</t>
  </si>
  <si>
    <t>1,62E-02</t>
  </si>
  <si>
    <t>1,63E-02</t>
  </si>
  <si>
    <t>1,64E-02</t>
  </si>
  <si>
    <t>1,65E-02</t>
  </si>
  <si>
    <t>1,70E-02</t>
  </si>
  <si>
    <t>1,77E-02</t>
  </si>
  <si>
    <t>1,78E-02</t>
  </si>
  <si>
    <t>1,79E-02</t>
  </si>
  <si>
    <t>1,85E-02</t>
  </si>
  <si>
    <t>1,89E-02</t>
  </si>
  <si>
    <t>1,97E-02</t>
  </si>
  <si>
    <t>1,98E-02</t>
  </si>
  <si>
    <t>2,01E-02</t>
  </si>
  <si>
    <t>2,02E-02</t>
  </si>
  <si>
    <t>2,03E-02</t>
  </si>
  <si>
    <t>2,05E-02</t>
  </si>
  <si>
    <t>2,06E-02</t>
  </si>
  <si>
    <t>2,07E-02</t>
  </si>
  <si>
    <t>2,08E-02</t>
  </si>
  <si>
    <t>2,09E-02</t>
  </si>
  <si>
    <t>2,12E-02</t>
  </si>
  <si>
    <t>2,19E-02</t>
  </si>
  <si>
    <t>2,25E-02</t>
  </si>
  <si>
    <t>2,27E-02</t>
  </si>
  <si>
    <t>2,30E-02</t>
  </si>
  <si>
    <t>2,31E-02</t>
  </si>
  <si>
    <t>2,35E-02</t>
  </si>
  <si>
    <t>2,38E-02</t>
  </si>
  <si>
    <t>2,39E-02</t>
  </si>
  <si>
    <t>2,42E-02</t>
  </si>
  <si>
    <t>2,46E-02</t>
  </si>
  <si>
    <t>2,48E-02</t>
  </si>
  <si>
    <t>2,49E-02</t>
  </si>
  <si>
    <t>2,54E-02</t>
  </si>
  <si>
    <t>2,58E-02</t>
  </si>
  <si>
    <t>2,62E-02</t>
  </si>
  <si>
    <t>2,63E-02</t>
  </si>
  <si>
    <t>2,64E-02</t>
  </si>
  <si>
    <t>2,66E-02</t>
  </si>
  <si>
    <t>2,67E-02</t>
  </si>
  <si>
    <t>2,69E-02</t>
  </si>
  <si>
    <t>2,73E-02</t>
  </si>
  <si>
    <t>2,76E-02</t>
  </si>
  <si>
    <t>2,77E-02</t>
  </si>
  <si>
    <t>2,79E-02</t>
  </si>
  <si>
    <t>2,80E-02</t>
  </si>
  <si>
    <t>2,83E-02</t>
  </si>
  <si>
    <t>2,84E-02</t>
  </si>
  <si>
    <t>2,88E-02</t>
  </si>
  <si>
    <t>2,96E-02</t>
  </si>
  <si>
    <t>3,00E-02</t>
  </si>
  <si>
    <t>3,01E-02</t>
  </si>
  <si>
    <t>3,04E-02</t>
  </si>
  <si>
    <t>3,07E-02</t>
  </si>
  <si>
    <t>3,09E-02</t>
  </si>
  <si>
    <t>3,17E-02</t>
  </si>
  <si>
    <t>3,18E-02</t>
  </si>
  <si>
    <t>3,19E-02</t>
  </si>
  <si>
    <t>3,23E-02</t>
  </si>
  <si>
    <t>3,27E-02</t>
  </si>
  <si>
    <t>3,29E-02</t>
  </si>
  <si>
    <t>3,42E-02</t>
  </si>
  <si>
    <t>3,44E-02</t>
  </si>
  <si>
    <t>3,48E-02</t>
  </si>
  <si>
    <t>3,49E-02</t>
  </si>
  <si>
    <t>3,50E-02</t>
  </si>
  <si>
    <t>3,51E-02</t>
  </si>
  <si>
    <t>3,53E-02</t>
  </si>
  <si>
    <t>3,56E-02</t>
  </si>
  <si>
    <t>3,59E-02</t>
  </si>
  <si>
    <t>3,63E-02</t>
  </si>
  <si>
    <t>3,66E-02</t>
  </si>
  <si>
    <t>3,67E-02</t>
  </si>
  <si>
    <t>3,68E-02</t>
  </si>
  <si>
    <t>3,81E-02</t>
  </si>
  <si>
    <t>3,82E-02</t>
  </si>
  <si>
    <t>3,83E-02</t>
  </si>
  <si>
    <t>3,86E-02</t>
  </si>
  <si>
    <t>3,99E-02</t>
  </si>
  <si>
    <t>4,00E-02</t>
  </si>
  <si>
    <t>4,07E-02</t>
  </si>
  <si>
    <t>4,09E-02</t>
  </si>
  <si>
    <t>4,10E-02</t>
  </si>
  <si>
    <t>4,12E-02</t>
  </si>
  <si>
    <t>4,13E-02</t>
  </si>
  <si>
    <t>4,14E-02</t>
  </si>
  <si>
    <t>4,15E-02</t>
  </si>
  <si>
    <t>4,22E-02</t>
  </si>
  <si>
    <t>4,23E-02</t>
  </si>
  <si>
    <t>4,25E-02</t>
  </si>
  <si>
    <t>4,29E-02</t>
  </si>
  <si>
    <t>4,34E-02</t>
  </si>
  <si>
    <t>4,35E-02</t>
  </si>
  <si>
    <t>4,37E-02</t>
  </si>
  <si>
    <t>4,45E-02</t>
  </si>
  <si>
    <t>4,53E-02</t>
  </si>
  <si>
    <t>4,56E-02</t>
  </si>
  <si>
    <t>4,57E-02</t>
  </si>
  <si>
    <t>4,58E-02</t>
  </si>
  <si>
    <t>4,64E-02</t>
  </si>
  <si>
    <t>4,66E-02</t>
  </si>
  <si>
    <t>4,74E-02</t>
  </si>
  <si>
    <t>4,75E-02</t>
  </si>
  <si>
    <t>4,77E-02</t>
  </si>
  <si>
    <t>4,80E-02</t>
  </si>
  <si>
    <t>4,90E-02</t>
  </si>
  <si>
    <r>
      <rPr>
        <sz val="10"/>
        <color indexed="8"/>
        <rFont val="Helvetica Neue"/>
        <family val="2"/>
      </rPr>
      <t>GO biological process complete</t>
    </r>
  </si>
  <si>
    <r>
      <rPr>
        <sz val="10"/>
        <color indexed="8"/>
        <rFont val="Helvetica Neue"/>
        <family val="2"/>
      </rPr>
      <t>#</t>
    </r>
  </si>
  <si>
    <r>
      <rPr>
        <sz val="10"/>
        <color indexed="18"/>
        <rFont val="Helvetica Neue"/>
        <family val="2"/>
      </rPr>
      <t xml:space="preserve"> </t>
    </r>
    <r>
      <rPr>
        <sz val="10"/>
        <color indexed="8"/>
        <rFont val="Helvetica Neue"/>
        <family val="2"/>
      </rPr>
      <t>FDR</t>
    </r>
  </si>
  <si>
    <r>
      <rPr>
        <sz val="10"/>
        <color indexed="8"/>
        <rFont val="Helvetica Neue"/>
        <family val="2"/>
      </rPr>
      <t>G protein-coupled receptor signaling pathway</t>
    </r>
  </si>
  <si>
    <r>
      <rPr>
        <sz val="10"/>
        <color indexed="8"/>
        <rFont val="Helvetica Neue"/>
        <family val="2"/>
      </rPr>
      <t>16</t>
    </r>
  </si>
  <si>
    <r>
      <rPr>
        <sz val="10"/>
        <color indexed="8"/>
        <rFont val="Helvetica Neue"/>
        <family val="2"/>
      </rPr>
      <t>19</t>
    </r>
  </si>
  <si>
    <r>
      <rPr>
        <sz val="10"/>
        <color indexed="8"/>
        <rFont val="Helvetica Neue"/>
        <family val="2"/>
      </rPr>
      <t>21</t>
    </r>
  </si>
  <si>
    <r>
      <rPr>
        <sz val="10"/>
        <color indexed="8"/>
        <rFont val="Helvetica Neue"/>
        <family val="2"/>
      </rPr>
      <t>enzyme linked receptor protein signaling pathway</t>
    </r>
  </si>
  <si>
    <r>
      <rPr>
        <sz val="10"/>
        <color indexed="8"/>
        <rFont val="Helvetica Neue"/>
        <family val="2"/>
      </rPr>
      <t>52</t>
    </r>
  </si>
  <si>
    <r>
      <rPr>
        <sz val="10"/>
        <color indexed="8"/>
        <rFont val="Helvetica Neue"/>
        <family val="2"/>
      </rPr>
      <t>37</t>
    </r>
  </si>
  <si>
    <r>
      <rPr>
        <sz val="10"/>
        <color indexed="8"/>
        <rFont val="Helvetica Neue"/>
        <family val="2"/>
      </rPr>
      <t>regulation of apoptotic signaling pathway</t>
    </r>
  </si>
  <si>
    <r>
      <rPr>
        <sz val="10"/>
        <color indexed="8"/>
        <rFont val="Helvetica Neue"/>
        <family val="2"/>
      </rPr>
      <t>30</t>
    </r>
  </si>
  <si>
    <r>
      <rPr>
        <sz val="10"/>
        <color indexed="8"/>
        <rFont val="Helvetica Neue"/>
        <family val="2"/>
      </rPr>
      <t>regulation of transmembrane receptor protein serine/threonine kinase signaling pathway</t>
    </r>
  </si>
  <si>
    <r>
      <rPr>
        <sz val="10"/>
        <color indexed="8"/>
        <rFont val="Helvetica Neue"/>
        <family val="2"/>
      </rPr>
      <t>27</t>
    </r>
  </si>
  <si>
    <r>
      <rPr>
        <sz val="10"/>
        <color indexed="8"/>
        <rFont val="Helvetica Neue"/>
        <family val="2"/>
      </rPr>
      <t>14</t>
    </r>
  </si>
  <si>
    <r>
      <rPr>
        <sz val="10"/>
        <color indexed="8"/>
        <rFont val="Helvetica Neue"/>
        <family val="2"/>
      </rPr>
      <t>12</t>
    </r>
  </si>
  <si>
    <r>
      <rPr>
        <sz val="10"/>
        <color indexed="8"/>
        <rFont val="Helvetica Neue"/>
        <family val="2"/>
      </rPr>
      <t>25</t>
    </r>
  </si>
  <si>
    <r>
      <rPr>
        <sz val="10"/>
        <color indexed="8"/>
        <rFont val="Helvetica Neue"/>
        <family val="2"/>
      </rPr>
      <t>8</t>
    </r>
  </si>
  <si>
    <r>
      <rPr>
        <sz val="10"/>
        <color indexed="8"/>
        <rFont val="Helvetica Neue"/>
        <family val="2"/>
      </rPr>
      <t>5</t>
    </r>
  </si>
  <si>
    <r>
      <rPr>
        <sz val="10"/>
        <color indexed="8"/>
        <rFont val="Helvetica Neue"/>
        <family val="2"/>
      </rPr>
      <t>7</t>
    </r>
  </si>
  <si>
    <r>
      <rPr>
        <sz val="10"/>
        <color indexed="8"/>
        <rFont val="Helvetica Neue"/>
        <family val="2"/>
      </rPr>
      <t>6</t>
    </r>
  </si>
  <si>
    <r>
      <rPr>
        <sz val="10"/>
        <color indexed="8"/>
        <rFont val="Helvetica Neue"/>
        <family val="2"/>
      </rPr>
      <t>regulation of BMP signaling pathway</t>
    </r>
  </si>
  <si>
    <r>
      <rPr>
        <sz val="10"/>
        <color indexed="8"/>
        <rFont val="Helvetica Neue"/>
        <family val="2"/>
      </rPr>
      <t>transmembrane receptor protein tyrosine kinase signaling pathway</t>
    </r>
  </si>
  <si>
    <r>
      <rPr>
        <sz val="10"/>
        <color indexed="8"/>
        <rFont val="Helvetica Neue"/>
        <family val="2"/>
      </rPr>
      <t>transmembrane receptor protein serine/threonine kinase signaling pathway</t>
    </r>
  </si>
  <si>
    <r>
      <rPr>
        <sz val="10"/>
        <color indexed="8"/>
        <rFont val="Helvetica Neue"/>
        <family val="2"/>
      </rPr>
      <t>4</t>
    </r>
  </si>
  <si>
    <r>
      <rPr>
        <sz val="10"/>
        <color indexed="8"/>
        <rFont val="Helvetica Neue"/>
        <family val="2"/>
      </rPr>
      <t>nodal signaling pathway</t>
    </r>
  </si>
  <si>
    <r>
      <rPr>
        <sz val="10"/>
        <color indexed="8"/>
        <rFont val="Helvetica Neue"/>
        <family val="2"/>
      </rPr>
      <t>regulation of Wnt signaling pathway</t>
    </r>
  </si>
  <si>
    <r>
      <rPr>
        <sz val="10"/>
        <color indexed="8"/>
        <rFont val="Helvetica Neue"/>
        <family val="2"/>
      </rPr>
      <t>regulation of canonical Wnt signaling pathway</t>
    </r>
  </si>
  <si>
    <r>
      <rPr>
        <sz val="10"/>
        <color indexed="8"/>
        <rFont val="Helvetica Neue"/>
        <family val="2"/>
      </rPr>
      <t>fibroblast growth factor receptor signaling pathway</t>
    </r>
  </si>
  <si>
    <r>
      <rPr>
        <sz val="10"/>
        <color indexed="8"/>
        <rFont val="Helvetica Neue"/>
        <family val="2"/>
      </rPr>
      <t>regulation of retinoic acid receptor signaling pathway</t>
    </r>
  </si>
  <si>
    <r>
      <rPr>
        <sz val="10"/>
        <color indexed="8"/>
        <rFont val="Helvetica Neue"/>
        <family val="2"/>
      </rPr>
      <t>positive regulation of BMP signaling pathway</t>
    </r>
  </si>
  <si>
    <r>
      <rPr>
        <sz val="10"/>
        <color indexed="8"/>
        <rFont val="Helvetica Neue"/>
        <family val="2"/>
      </rPr>
      <t>regulation of Wnt signaling pathway involved in heart development</t>
    </r>
  </si>
  <si>
    <r>
      <rPr>
        <sz val="10"/>
        <color indexed="8"/>
        <rFont val="Helvetica Neue"/>
        <family val="2"/>
      </rPr>
      <t>regulation of endoplasmic reticulum stress-induced intrinsic apoptotic signaling pathway</t>
    </r>
  </si>
  <si>
    <r>
      <rPr>
        <sz val="10"/>
        <color indexed="8"/>
        <rFont val="Helvetica Neue"/>
        <family val="2"/>
      </rPr>
      <t>regulation of transforming growth factor beta receptor signaling pathway</t>
    </r>
  </si>
  <si>
    <t>GO biological process complete</t>
  </si>
  <si>
    <t>#</t>
  </si>
  <si>
    <r>
      <rPr>
        <sz val="11"/>
        <color indexed="18"/>
        <rFont val="Helvetica Neue"/>
        <family val="2"/>
      </rPr>
      <t xml:space="preserve"> </t>
    </r>
    <r>
      <rPr>
        <sz val="11"/>
        <color indexed="8"/>
        <rFont val="Helvetica Neue"/>
        <family val="2"/>
      </rPr>
      <t>FDR</t>
    </r>
  </si>
  <si>
    <t>tissue development</t>
  </si>
  <si>
    <t>147</t>
  </si>
  <si>
    <t>cellular process</t>
  </si>
  <si>
    <t>683</t>
  </si>
  <si>
    <t>negative regulation of cellular process</t>
  </si>
  <si>
    <t>296</t>
  </si>
  <si>
    <t>negative regulation of biological process</t>
  </si>
  <si>
    <t>315</t>
  </si>
  <si>
    <t>sensory perception of smell</t>
  </si>
  <si>
    <t>0</t>
  </si>
  <si>
    <t>sensory perception of chemical stimulus</t>
  </si>
  <si>
    <t>1</t>
  </si>
  <si>
    <t>cellular response to leukemia inhibitory factor</t>
  </si>
  <si>
    <t>35</t>
  </si>
  <si>
    <t>response to leukemia inhibitory factor</t>
  </si>
  <si>
    <t>multicellular organism development</t>
  </si>
  <si>
    <t>287</t>
  </si>
  <si>
    <t>anatomical structure development</t>
  </si>
  <si>
    <t>302</t>
  </si>
  <si>
    <t>developmental process</t>
  </si>
  <si>
    <t>318</t>
  </si>
  <si>
    <t>epithelium development</t>
  </si>
  <si>
    <t>101</t>
  </si>
  <si>
    <t>animal organ development</t>
  </si>
  <si>
    <t>210</t>
  </si>
  <si>
    <t>system development</t>
  </si>
  <si>
    <t>256</t>
  </si>
  <si>
    <t>response to chemical</t>
  </si>
  <si>
    <t>223</t>
  </si>
  <si>
    <t>anatomical structure morphogenesis</t>
  </si>
  <si>
    <t>163</t>
  </si>
  <si>
    <t>embryo development</t>
  </si>
  <si>
    <t>106</t>
  </si>
  <si>
    <t>positive regulation of cellular process</t>
  </si>
  <si>
    <t>317</t>
  </si>
  <si>
    <t>response to organic substance</t>
  </si>
  <si>
    <t>175</t>
  </si>
  <si>
    <t>macromolecule localization</t>
  </si>
  <si>
    <t>162</t>
  </si>
  <si>
    <t>metabolic process</t>
  </si>
  <si>
    <t>384</t>
  </si>
  <si>
    <t>G protein-coupled receptor signaling pathway</t>
  </si>
  <si>
    <t>16</t>
  </si>
  <si>
    <t>negative regulation of nitrogen compound metabolic process</t>
  </si>
  <si>
    <t>161</t>
  </si>
  <si>
    <t>localization</t>
  </si>
  <si>
    <t>280</t>
  </si>
  <si>
    <t>protein localization</t>
  </si>
  <si>
    <t>143</t>
  </si>
  <si>
    <t>negative regulation of cellular biosynthetic process</t>
  </si>
  <si>
    <t>119</t>
  </si>
  <si>
    <t>negative regulation of macromolecule biosynthetic process</t>
  </si>
  <si>
    <t>116</t>
  </si>
  <si>
    <t>positive regulation of biological process</t>
  </si>
  <si>
    <t>331</t>
  </si>
  <si>
    <t>cellular response to chemical stimulus</t>
  </si>
  <si>
    <t>negative regulation of biosynthetic process</t>
  </si>
  <si>
    <t>121</t>
  </si>
  <si>
    <t>negative regulation of RNA biosynthetic process</t>
  </si>
  <si>
    <t>104</t>
  </si>
  <si>
    <t>negative regulation of nucleic acid-templated transcription</t>
  </si>
  <si>
    <t>negative regulation of cellular macromolecule biosynthetic process</t>
  </si>
  <si>
    <t>114</t>
  </si>
  <si>
    <t>negative regulation of RNA metabolic process</t>
  </si>
  <si>
    <t>109</t>
  </si>
  <si>
    <t>cellular response to organic substance</t>
  </si>
  <si>
    <t>134</t>
  </si>
  <si>
    <t>negative regulation of transcription, DNA-templated</t>
  </si>
  <si>
    <t>103</t>
  </si>
  <si>
    <t>negative regulation of macromolecule metabolic process</t>
  </si>
  <si>
    <t>177</t>
  </si>
  <si>
    <t>chordate embryonic development</t>
  </si>
  <si>
    <t>78</t>
  </si>
  <si>
    <t>embryonic morphogenesis</t>
  </si>
  <si>
    <t>66</t>
  </si>
  <si>
    <t>regulation of localization</t>
  </si>
  <si>
    <t>183</t>
  </si>
  <si>
    <t>negative regulation of nucleobase-containing compound metabolic process</t>
  </si>
  <si>
    <t>113</t>
  </si>
  <si>
    <t>embryo development ending in birth or egg hatching</t>
  </si>
  <si>
    <t>organic substance metabolic process</t>
  </si>
  <si>
    <t>356</t>
  </si>
  <si>
    <t>tube development</t>
  </si>
  <si>
    <t>85</t>
  </si>
  <si>
    <t>negative regulation of gene expression</t>
  </si>
  <si>
    <t>135</t>
  </si>
  <si>
    <t>negative regulation of cellular metabolic process</t>
  </si>
  <si>
    <t>166</t>
  </si>
  <si>
    <t>in utero embryonic development</t>
  </si>
  <si>
    <t>58</t>
  </si>
  <si>
    <t>cellular component organization</t>
  </si>
  <si>
    <t>281</t>
  </si>
  <si>
    <t>negative regulation of cell death</t>
  </si>
  <si>
    <t>89</t>
  </si>
  <si>
    <t>cellular protein localization</t>
  </si>
  <si>
    <t>negative regulation of metabolic process</t>
  </si>
  <si>
    <t>cellular metabolic process</t>
  </si>
  <si>
    <t>334</t>
  </si>
  <si>
    <t>cellular developmental process</t>
  </si>
  <si>
    <t>212</t>
  </si>
  <si>
    <t>cellular component organization or biogenesis</t>
  </si>
  <si>
    <t>cellular macromolecule localization</t>
  </si>
  <si>
    <t>regulation of metabolic process</t>
  </si>
  <si>
    <t>338</t>
  </si>
  <si>
    <t>organonitrogen compound metabolic process</t>
  </si>
  <si>
    <t>246</t>
  </si>
  <si>
    <t>organic substance transport</t>
  </si>
  <si>
    <t>130</t>
  </si>
  <si>
    <t>tube morphogenesis</t>
  </si>
  <si>
    <t>69</t>
  </si>
  <si>
    <t>regulation of primary metabolic process</t>
  </si>
  <si>
    <t>regulation of cell death</t>
  </si>
  <si>
    <t>cell differentiation</t>
  </si>
  <si>
    <t>208</t>
  </si>
  <si>
    <t>regulation of cell population proliferation</t>
  </si>
  <si>
    <t>120</t>
  </si>
  <si>
    <t>regulation of developmental process</t>
  </si>
  <si>
    <t>160</t>
  </si>
  <si>
    <t>establishment of protein localization</t>
  </si>
  <si>
    <t>100</t>
  </si>
  <si>
    <t>regulation of cellular metabolic process</t>
  </si>
  <si>
    <t>308</t>
  </si>
  <si>
    <t>tissue morphogenesis</t>
  </si>
  <si>
    <t>61</t>
  </si>
  <si>
    <t>protein transport</t>
  </si>
  <si>
    <t>95</t>
  </si>
  <si>
    <t>regulation of programmed cell death</t>
  </si>
  <si>
    <t>primary metabolic process</t>
  </si>
  <si>
    <t>326</t>
  </si>
  <si>
    <t>respiratory system development</t>
  </si>
  <si>
    <t>negative regulation of apoptotic process</t>
  </si>
  <si>
    <t>regulation of macromolecule metabolic process</t>
  </si>
  <si>
    <t>morphogenesis of an epithelium</t>
  </si>
  <si>
    <t>54</t>
  </si>
  <si>
    <t>negative regulation of programmed cell death</t>
  </si>
  <si>
    <t>79</t>
  </si>
  <si>
    <t>peptide transport</t>
  </si>
  <si>
    <t>96</t>
  </si>
  <si>
    <t>anatomical structure formation involved in morphogenesis</t>
  </si>
  <si>
    <t>regulation of nitrogen compound metabolic process</t>
  </si>
  <si>
    <t>291</t>
  </si>
  <si>
    <t>positive regulation of metabolic process</t>
  </si>
  <si>
    <t>regulation of biological quality</t>
  </si>
  <si>
    <t>221</t>
  </si>
  <si>
    <t>endoderm development</t>
  </si>
  <si>
    <t>19</t>
  </si>
  <si>
    <t>cellular localization</t>
  </si>
  <si>
    <t>140</t>
  </si>
  <si>
    <t>amide transport</t>
  </si>
  <si>
    <t>regulation of apoptotic process</t>
  </si>
  <si>
    <t>105</t>
  </si>
  <si>
    <t>positive regulation of cellular metabolic process</t>
  </si>
  <si>
    <t>190</t>
  </si>
  <si>
    <t>lung development</t>
  </si>
  <si>
    <t>31</t>
  </si>
  <si>
    <t>positive regulation of macromolecule metabolic process</t>
  </si>
  <si>
    <t>197</t>
  </si>
  <si>
    <t>nitrogen compound transport</t>
  </si>
  <si>
    <t>108</t>
  </si>
  <si>
    <t>respiratory tube development</t>
  </si>
  <si>
    <t>epithelial cell differentiation</t>
  </si>
  <si>
    <t>51</t>
  </si>
  <si>
    <t>Golgi vesicle transport</t>
  </si>
  <si>
    <t>34</t>
  </si>
  <si>
    <t>transport</t>
  </si>
  <si>
    <t>203</t>
  </si>
  <si>
    <t>establishment of localization</t>
  </si>
  <si>
    <t>209</t>
  </si>
  <si>
    <t>response to cytokine</t>
  </si>
  <si>
    <t>positive regulation of transcription, DNA-templated</t>
  </si>
  <si>
    <t>positive regulation of nucleic acid-templated transcription</t>
  </si>
  <si>
    <t>positive regulation of RNA biosynthetic process</t>
  </si>
  <si>
    <t>intracellular transport</t>
  </si>
  <si>
    <t>88</t>
  </si>
  <si>
    <t>cellular response to cytokine stimulus</t>
  </si>
  <si>
    <t>60</t>
  </si>
  <si>
    <t>nitrogen compound metabolic process</t>
  </si>
  <si>
    <t>positive regulation of biosynthetic process</t>
  </si>
  <si>
    <t>124</t>
  </si>
  <si>
    <t>positive regulation of cellular biosynthetic process</t>
  </si>
  <si>
    <t>122</t>
  </si>
  <si>
    <t>sensory perception</t>
  </si>
  <si>
    <t>21</t>
  </si>
  <si>
    <t>positive regulation of gene expression</t>
  </si>
  <si>
    <t>141</t>
  </si>
  <si>
    <t>endoplasmic reticulum to Golgi vesicle-mediated transport</t>
  </si>
  <si>
    <t>organelle organization</t>
  </si>
  <si>
    <t>182</t>
  </si>
  <si>
    <t>positive regulation of nitrogen compound metabolic process</t>
  </si>
  <si>
    <t>cell development</t>
  </si>
  <si>
    <t>118</t>
  </si>
  <si>
    <t>enzyme linked receptor protein signaling pathway</t>
  </si>
  <si>
    <t>52</t>
  </si>
  <si>
    <t>regulation of biosynthetic process</t>
  </si>
  <si>
    <t>216</t>
  </si>
  <si>
    <t>regulation of protein localization</t>
  </si>
  <si>
    <t>76</t>
  </si>
  <si>
    <t>embryonic organ development</t>
  </si>
  <si>
    <t>49</t>
  </si>
  <si>
    <t>positive regulation of macromolecule biosynthetic process</t>
  </si>
  <si>
    <t>115</t>
  </si>
  <si>
    <t>regulation of cellular biosynthetic process</t>
  </si>
  <si>
    <t>positive regulation of nucleobase-containing compound metabolic process</t>
  </si>
  <si>
    <t>117</t>
  </si>
  <si>
    <t>epithelial tube morphogenesis</t>
  </si>
  <si>
    <t>40</t>
  </si>
  <si>
    <t>positive regulation of developmental process</t>
  </si>
  <si>
    <t>98</t>
  </si>
  <si>
    <t>positive regulation of RNA metabolic process</t>
  </si>
  <si>
    <t>regulation of cellular component movement</t>
  </si>
  <si>
    <t>80</t>
  </si>
  <si>
    <t>cellular biosynthetic process</t>
  </si>
  <si>
    <t>125</t>
  </si>
  <si>
    <t>positive regulation of transcription by RNA polymerase II</t>
  </si>
  <si>
    <t>87</t>
  </si>
  <si>
    <t>biological regulation</t>
  </si>
  <si>
    <t>550</t>
  </si>
  <si>
    <t>biosynthetic process</t>
  </si>
  <si>
    <t>131</t>
  </si>
  <si>
    <t>protein localization to endoplasmic reticulum</t>
  </si>
  <si>
    <t>reproductive structure development</t>
  </si>
  <si>
    <t>45</t>
  </si>
  <si>
    <t>positive regulation of cell population proliferation</t>
  </si>
  <si>
    <t>75</t>
  </si>
  <si>
    <t>regulation of molecular function</t>
  </si>
  <si>
    <t>152</t>
  </si>
  <si>
    <t>reproductive system development</t>
  </si>
  <si>
    <t>regulation of multicellular organismal process</t>
  </si>
  <si>
    <t>regulation of macromolecule biosynthetic process</t>
  </si>
  <si>
    <t>202</t>
  </si>
  <si>
    <t>regulation of protein transport</t>
  </si>
  <si>
    <t>organic substance biosynthetic process</t>
  </si>
  <si>
    <t>127</t>
  </si>
  <si>
    <t>regulation of nucleic acid-templated transcription</t>
  </si>
  <si>
    <t>180</t>
  </si>
  <si>
    <t>regulation of RNA biosynthetic process</t>
  </si>
  <si>
    <t>regulation of cell migration</t>
  </si>
  <si>
    <t>71</t>
  </si>
  <si>
    <t>response to endoplasmic reticulum stress</t>
  </si>
  <si>
    <t>28</t>
  </si>
  <si>
    <t>negative regulation of developmental process</t>
  </si>
  <si>
    <t>72</t>
  </si>
  <si>
    <t>regulation of cellular macromolecule biosynthetic process</t>
  </si>
  <si>
    <t>199</t>
  </si>
  <si>
    <t>regulation of catalytic activity</t>
  </si>
  <si>
    <t>regulation of cellular component organization</t>
  </si>
  <si>
    <t>regulation of biological process</t>
  </si>
  <si>
    <t>525</t>
  </si>
  <si>
    <t>cellular response to stress</t>
  </si>
  <si>
    <t>97</t>
  </si>
  <si>
    <t>regulation of peptide transport</t>
  </si>
  <si>
    <t>55</t>
  </si>
  <si>
    <t>regulation of gene expression</t>
  </si>
  <si>
    <t>236</t>
  </si>
  <si>
    <t>cellular macromolecule metabolic process</t>
  </si>
  <si>
    <t>213</t>
  </si>
  <si>
    <t>nervous system development</t>
  </si>
  <si>
    <t>regulation of transcription, DNA-templated</t>
  </si>
  <si>
    <t>178</t>
  </si>
  <si>
    <t>animal organ morphogenesis</t>
  </si>
  <si>
    <t>regulation of protein metabolic process</t>
  </si>
  <si>
    <t>155</t>
  </si>
  <si>
    <t>regulation of locomotion</t>
  </si>
  <si>
    <t>regulation of establishment of protein localization</t>
  </si>
  <si>
    <t>nervous system process</t>
  </si>
  <si>
    <t>37</t>
  </si>
  <si>
    <t>regulation of signaling</t>
  </si>
  <si>
    <t>organonitrogen compound biosynthetic process</t>
  </si>
  <si>
    <t>77</t>
  </si>
  <si>
    <t>regulation of transport</t>
  </si>
  <si>
    <t>regulation of cell communication</t>
  </si>
  <si>
    <t>176</t>
  </si>
  <si>
    <t>regulation of cell motility</t>
  </si>
  <si>
    <t>regulation of hydrolase activity</t>
  </si>
  <si>
    <t>73</t>
  </si>
  <si>
    <t>protein folding</t>
  </si>
  <si>
    <t>22</t>
  </si>
  <si>
    <t>protein metabolic process</t>
  </si>
  <si>
    <t>188</t>
  </si>
  <si>
    <t>negative regulation of transcription by RNA polymerase II</t>
  </si>
  <si>
    <t>67</t>
  </si>
  <si>
    <t>endoderm formation</t>
  </si>
  <si>
    <t>11</t>
  </si>
  <si>
    <t>response to growth factor</t>
  </si>
  <si>
    <t>39</t>
  </si>
  <si>
    <t>establishment of localization in cell</t>
  </si>
  <si>
    <t>gland development</t>
  </si>
  <si>
    <t>regulation of cell fate commitment</t>
  </si>
  <si>
    <t>regulation of binding</t>
  </si>
  <si>
    <t>38</t>
  </si>
  <si>
    <t>regulation of transcription by RNA polymerase II</t>
  </si>
  <si>
    <t>139</t>
  </si>
  <si>
    <t>macromolecule metabolic process</t>
  </si>
  <si>
    <t>258</t>
  </si>
  <si>
    <t>negative regulation of multicellular organismal process</t>
  </si>
  <si>
    <t>gastrulation</t>
  </si>
  <si>
    <t>cell morphogenesis involved in differentiation</t>
  </si>
  <si>
    <t>48</t>
  </si>
  <si>
    <t>regulation of nucleobase-containing compound metabolic process</t>
  </si>
  <si>
    <t>196</t>
  </si>
  <si>
    <t>regulation of cellular protein localization</t>
  </si>
  <si>
    <t>46</t>
  </si>
  <si>
    <t>regulation of cellular localization</t>
  </si>
  <si>
    <t>62</t>
  </si>
  <si>
    <t>regulation of apoptotic signaling pathway</t>
  </si>
  <si>
    <t>sensory organ development</t>
  </si>
  <si>
    <t>regulation of multicellular organismal development</t>
  </si>
  <si>
    <t>92</t>
  </si>
  <si>
    <t>cellular response to growth factor stimulus</t>
  </si>
  <si>
    <t>multicellular organismal process</t>
  </si>
  <si>
    <t>341</t>
  </si>
  <si>
    <t>response to retinoic acid</t>
  </si>
  <si>
    <t>15</t>
  </si>
  <si>
    <t>small molecule biosynthetic process</t>
  </si>
  <si>
    <t>41</t>
  </si>
  <si>
    <t>regulation of DNA binding</t>
  </si>
  <si>
    <t>cellular protein metabolic process</t>
  </si>
  <si>
    <t>response to unfolded protein</t>
  </si>
  <si>
    <t>17</t>
  </si>
  <si>
    <t>regulation of cell differentiation</t>
  </si>
  <si>
    <t>lung morphogenesis</t>
  </si>
  <si>
    <t>13</t>
  </si>
  <si>
    <t>regulation of RNA metabolic process</t>
  </si>
  <si>
    <t>184</t>
  </si>
  <si>
    <t>intracellular protein transport</t>
  </si>
  <si>
    <t>57</t>
  </si>
  <si>
    <t>regulation of cellular process</t>
  </si>
  <si>
    <t>498</t>
  </si>
  <si>
    <t>anterior/posterior pattern specification</t>
  </si>
  <si>
    <t>26</t>
  </si>
  <si>
    <t>regulation of protein stability</t>
  </si>
  <si>
    <t>30</t>
  </si>
  <si>
    <t>protein-containing complex subunit organization</t>
  </si>
  <si>
    <t>regulation of transmembrane receptor protein serine/threonine kinase signaling pathway</t>
  </si>
  <si>
    <t>27</t>
  </si>
  <si>
    <t>regulation of fibroblast proliferation</t>
  </si>
  <si>
    <t>placenta development</t>
  </si>
  <si>
    <t>blood vessel morphogenesis</t>
  </si>
  <si>
    <t>embryonic organ morphogenesis</t>
  </si>
  <si>
    <t>32</t>
  </si>
  <si>
    <t>developmental process involved in reproduction</t>
  </si>
  <si>
    <t>70</t>
  </si>
  <si>
    <t>cell morphogenesis</t>
  </si>
  <si>
    <t>56</t>
  </si>
  <si>
    <t>cellular response to unfolded protein</t>
  </si>
  <si>
    <t>14</t>
  </si>
  <si>
    <t>stem cell differentiation</t>
  </si>
  <si>
    <t>vasculature development</t>
  </si>
  <si>
    <t>endoplasmic reticulum unfolded protein response</t>
  </si>
  <si>
    <t>12</t>
  </si>
  <si>
    <t>regulation of cellular response to growth factor stimulus</t>
  </si>
  <si>
    <t>29</t>
  </si>
  <si>
    <t>regulation of cellular protein metabolic process</t>
  </si>
  <si>
    <t>lung epithelium development</t>
  </si>
  <si>
    <t>alpha-amino acid biosynthetic process</t>
  </si>
  <si>
    <t>response to topologically incorrect protein</t>
  </si>
  <si>
    <t>18</t>
  </si>
  <si>
    <t>small molecule metabolic process</t>
  </si>
  <si>
    <t>homeostatic process</t>
  </si>
  <si>
    <t>102</t>
  </si>
  <si>
    <t>segmentation</t>
  </si>
  <si>
    <t>Golgi organization</t>
  </si>
  <si>
    <t>epithelial cell development</t>
  </si>
  <si>
    <t>25</t>
  </si>
  <si>
    <t>negative regulation of cell population proliferation</t>
  </si>
  <si>
    <t>biological_process</t>
  </si>
  <si>
    <t>800</t>
  </si>
  <si>
    <t>carbohydrate derivative metabolic process</t>
  </si>
  <si>
    <t>cellular catabolic process</t>
  </si>
  <si>
    <t>93</t>
  </si>
  <si>
    <t>protein localization to organelle</t>
  </si>
  <si>
    <t>organonitrogen compound catabolic process</t>
  </si>
  <si>
    <t>64</t>
  </si>
  <si>
    <t>cellular amino acid biosynthetic process</t>
  </si>
  <si>
    <t>regulation of signal transduction</t>
  </si>
  <si>
    <t>150</t>
  </si>
  <si>
    <t>regulation of embryonic development</t>
  </si>
  <si>
    <t>embryonic pattern specification</t>
  </si>
  <si>
    <t>blood vessel development</t>
  </si>
  <si>
    <t>43</t>
  </si>
  <si>
    <t>cellular response to topologically incorrect protein</t>
  </si>
  <si>
    <t>catabolic process</t>
  </si>
  <si>
    <t>somitogenesis</t>
  </si>
  <si>
    <t>negative regulation of binding</t>
  </si>
  <si>
    <t>formation of primary germ layer</t>
  </si>
  <si>
    <t>actin filament organization</t>
  </si>
  <si>
    <t>signal transduction involved in regulation of gene expression</t>
  </si>
  <si>
    <t>8</t>
  </si>
  <si>
    <t>DNA modification</t>
  </si>
  <si>
    <t>endocrine system development</t>
  </si>
  <si>
    <t>cellular component assembly</t>
  </si>
  <si>
    <t>cell fate commitment</t>
  </si>
  <si>
    <t>mesoderm development</t>
  </si>
  <si>
    <t>epithelial tube branching involved in lung morphogenesis</t>
  </si>
  <si>
    <t>9</t>
  </si>
  <si>
    <t>positive regulation of molecular function</t>
  </si>
  <si>
    <t>90</t>
  </si>
  <si>
    <t>positive regulation of transport</t>
  </si>
  <si>
    <t>68</t>
  </si>
  <si>
    <t>head development</t>
  </si>
  <si>
    <t>negative regulation of response to endoplasmic reticulum stress</t>
  </si>
  <si>
    <t>10</t>
  </si>
  <si>
    <t>retrograde vesicle-mediated transport, Golgi to endoplasmic reticulum</t>
  </si>
  <si>
    <t>macromolecule glycosylation</t>
  </si>
  <si>
    <t>protein glycosylation</t>
  </si>
  <si>
    <t>supramolecular fiber organization</t>
  </si>
  <si>
    <t>negative regulation of response to stimulus</t>
  </si>
  <si>
    <t>94</t>
  </si>
  <si>
    <t>negative regulation of cell differentiation</t>
  </si>
  <si>
    <t>50</t>
  </si>
  <si>
    <t>protein-containing complex assembly</t>
  </si>
  <si>
    <t>negative regulation of protein metabolic process</t>
  </si>
  <si>
    <t>alpha-amino acid metabolic process</t>
  </si>
  <si>
    <t>20</t>
  </si>
  <si>
    <t>regulation of response to endoplasmic reticulum stress</t>
  </si>
  <si>
    <t>regulation of response to stimulus</t>
  </si>
  <si>
    <t>195</t>
  </si>
  <si>
    <t>generation of neurons</t>
  </si>
  <si>
    <t>83</t>
  </si>
  <si>
    <t>organic acid biosynthetic process</t>
  </si>
  <si>
    <t>cardiocyte differentiation</t>
  </si>
  <si>
    <t>endodermal cell fate specification</t>
  </si>
  <si>
    <t>5</t>
  </si>
  <si>
    <t>chemical homeostasis</t>
  </si>
  <si>
    <t>glycoprotein biosynthetic process</t>
  </si>
  <si>
    <t>24</t>
  </si>
  <si>
    <t>hepaticobiliary system development</t>
  </si>
  <si>
    <t>positive regulation of multicellular organismal process</t>
  </si>
  <si>
    <t>positive regulation of fibroblast proliferation</t>
  </si>
  <si>
    <t>regulation of proteolysis</t>
  </si>
  <si>
    <t>regulation of anatomical structure morphogenesis</t>
  </si>
  <si>
    <t>63</t>
  </si>
  <si>
    <t>neural tube development</t>
  </si>
  <si>
    <t>positive regulation of cell differentiation</t>
  </si>
  <si>
    <t>protein N-linked glycosylation</t>
  </si>
  <si>
    <t>DNA methylation or demethylation</t>
  </si>
  <si>
    <t>angiogenesis</t>
  </si>
  <si>
    <t>plasma lipoprotein particle assembly</t>
  </si>
  <si>
    <t>7</t>
  </si>
  <si>
    <t>endodermal cell fate commitment</t>
  </si>
  <si>
    <t>6</t>
  </si>
  <si>
    <t>cellular homeostasis</t>
  </si>
  <si>
    <t>pattern specification process</t>
  </si>
  <si>
    <t>positive regulation of protein metabolic process</t>
  </si>
  <si>
    <t>regionalization</t>
  </si>
  <si>
    <t>glycosylation</t>
  </si>
  <si>
    <t>neurogenesis</t>
  </si>
  <si>
    <t>cellular component biogenesis</t>
  </si>
  <si>
    <t>negative regulation of cellular component organization</t>
  </si>
  <si>
    <t>embryonic placenta development</t>
  </si>
  <si>
    <t>pancreas development</t>
  </si>
  <si>
    <t>organic substance catabolic process</t>
  </si>
  <si>
    <t>86</t>
  </si>
  <si>
    <t>carboxylic acid biosynthetic process</t>
  </si>
  <si>
    <t>vesicle-mediated transport</t>
  </si>
  <si>
    <t>positive regulation of protein transport</t>
  </si>
  <si>
    <t>regulation of intrinsic apoptotic signaling pathway</t>
  </si>
  <si>
    <t>regulation of growth</t>
  </si>
  <si>
    <t>system process</t>
  </si>
  <si>
    <t>maintenance of cell number</t>
  </si>
  <si>
    <t>negative regulation of cell communication</t>
  </si>
  <si>
    <t>columnar/cuboidal epithelial cell differentiation</t>
  </si>
  <si>
    <t>proteasomal ubiquitin-independent protein catabolic process</t>
  </si>
  <si>
    <t>regulation of BMP signaling pathway</t>
  </si>
  <si>
    <t>cellular transition metal ion homeostasis</t>
  </si>
  <si>
    <t>morphogenesis of a branching structure</t>
  </si>
  <si>
    <t>cell population proliferation</t>
  </si>
  <si>
    <t>somite development</t>
  </si>
  <si>
    <t>protein maturation</t>
  </si>
  <si>
    <t>23</t>
  </si>
  <si>
    <t>circulatory system development</t>
  </si>
  <si>
    <t>negative regulation of signal transduction</t>
  </si>
  <si>
    <t>liver development</t>
  </si>
  <si>
    <t>response to stress</t>
  </si>
  <si>
    <t>endodermal cell differentiation</t>
  </si>
  <si>
    <t>lung epithelial cell differentiation</t>
  </si>
  <si>
    <t>transmembrane receptor protein tyrosine kinase signaling pathway</t>
  </si>
  <si>
    <t>negative regulation of signaling</t>
  </si>
  <si>
    <t>eye development</t>
  </si>
  <si>
    <t>cell redox homeostasis</t>
  </si>
  <si>
    <t>visual system development</t>
  </si>
  <si>
    <t>positive regulation of hydrolase activity</t>
  </si>
  <si>
    <t>lung cell differentiation</t>
  </si>
  <si>
    <t>positive regulation of cellular protein metabolic process</t>
  </si>
  <si>
    <t>very-low-density lipoprotein particle assembly</t>
  </si>
  <si>
    <t>branching morphogenesis of an epithelial tube</t>
  </si>
  <si>
    <t>neuron projection development</t>
  </si>
  <si>
    <t>morphogenesis of a branching epithelium</t>
  </si>
  <si>
    <t>positive regulation of locomotion</t>
  </si>
  <si>
    <t>positive regulation of establishment of protein localization</t>
  </si>
  <si>
    <t>protein-lipid complex assembly</t>
  </si>
  <si>
    <t>sensory system development</t>
  </si>
  <si>
    <t>cellular response to oxygen levels</t>
  </si>
  <si>
    <t>glycoprotein metabolic process</t>
  </si>
  <si>
    <t>positive regulation of cellular component movement</t>
  </si>
  <si>
    <t>regulation of protein secretion</t>
  </si>
  <si>
    <t>brain development</t>
  </si>
  <si>
    <t>positive regulation of catalytic activity</t>
  </si>
  <si>
    <t>columnar/cuboidal epithelial cell development</t>
  </si>
  <si>
    <t>carbohydrate derivative biosynthetic process</t>
  </si>
  <si>
    <t>apoptotic signaling pathway</t>
  </si>
  <si>
    <t>regulation of supramolecular fiber organization</t>
  </si>
  <si>
    <t>macromolecule biosynthetic process</t>
  </si>
  <si>
    <t>cell fate commitment involved in formation of primary germ layer</t>
  </si>
  <si>
    <t>epidermis development</t>
  </si>
  <si>
    <t>endoplasmic reticulum to cytosol transport</t>
  </si>
  <si>
    <t>retrograde protein transport, ER to cytosol</t>
  </si>
  <si>
    <t>stem cell population maintenance</t>
  </si>
  <si>
    <t>regulation of coagulation</t>
  </si>
  <si>
    <t>cellular macromolecule biosynthetic process</t>
  </si>
  <si>
    <t>regulation of protein-containing complex assembly</t>
  </si>
  <si>
    <t>negative regulation of cellular protein metabolic process</t>
  </si>
  <si>
    <t>chondrocyte differentiation</t>
  </si>
  <si>
    <t>regulation of stem cell differentiation</t>
  </si>
  <si>
    <t>vesicle budding from membrane</t>
  </si>
  <si>
    <t>plasma lipoprotein particle organization</t>
  </si>
  <si>
    <t>positive regulation of signaling</t>
  </si>
  <si>
    <t>regulation of cell fate specification</t>
  </si>
  <si>
    <t>regulation of peptidase activity</t>
  </si>
  <si>
    <t>33</t>
  </si>
  <si>
    <t>transmembrane receptor protein serine/threonine kinase signaling pathway</t>
  </si>
  <si>
    <t>negative regulation of molecular function</t>
  </si>
  <si>
    <t>regulation of DNA methylation</t>
  </si>
  <si>
    <t>protein targeting to ER</t>
  </si>
  <si>
    <t>steroid esterification</t>
  </si>
  <si>
    <t>4</t>
  </si>
  <si>
    <t>sterol esterification</t>
  </si>
  <si>
    <t>cholesterol esterification</t>
  </si>
  <si>
    <t>branched-chain amino acid biosynthetic process</t>
  </si>
  <si>
    <t>regulation of epithelial cell proliferation</t>
  </si>
  <si>
    <t>lipid metabolic process</t>
  </si>
  <si>
    <t>tube closure</t>
  </si>
  <si>
    <t>regulation of body fluid levels</t>
  </si>
  <si>
    <t>regulation of cell cycle</t>
  </si>
  <si>
    <t>camera-type eye development</t>
  </si>
  <si>
    <t>cholesterol homeostasis</t>
  </si>
  <si>
    <t>positive regulation of cell communication</t>
  </si>
  <si>
    <t>cellular response to hypoxia</t>
  </si>
  <si>
    <t>positive regulation of cell migration</t>
  </si>
  <si>
    <t>transition metal ion homeostasis</t>
  </si>
  <si>
    <t>chromatin remodeling</t>
  </si>
  <si>
    <t>cellular amide metabolic process</t>
  </si>
  <si>
    <t>regulation of organelle organization</t>
  </si>
  <si>
    <t>sterol homeostasis</t>
  </si>
  <si>
    <t>negative regulation of apoptotic signaling pathway</t>
  </si>
  <si>
    <t>positive regulation of transmembrane receptor protein serine/threonine kinase signaling pathway</t>
  </si>
  <si>
    <t>response to lipid</t>
  </si>
  <si>
    <t>44</t>
  </si>
  <si>
    <t>ion homeostasis</t>
  </si>
  <si>
    <t>positive regulation of cellular component organization</t>
  </si>
  <si>
    <t>sex differentiation</t>
  </si>
  <si>
    <t>regulation of plasma lipoprotein particle levels</t>
  </si>
  <si>
    <t>epithelial tube formation</t>
  </si>
  <si>
    <t>tube formation</t>
  </si>
  <si>
    <t>skin development</t>
  </si>
  <si>
    <t>maintenance of protein localization in endoplasmic reticulum</t>
  </si>
  <si>
    <t>nodal signaling pathway</t>
  </si>
  <si>
    <t>ear development</t>
  </si>
  <si>
    <t>negative regulation of DNA binding</t>
  </si>
  <si>
    <t>protein destabilization</t>
  </si>
  <si>
    <t>response to fibroblast growth factor</t>
  </si>
  <si>
    <t>genitalia development</t>
  </si>
  <si>
    <t>positive regulation of cell motility</t>
  </si>
  <si>
    <t>endomembrane system organization</t>
  </si>
  <si>
    <t>protein-lipid complex subunit organization</t>
  </si>
  <si>
    <t>dedifferentiation</t>
  </si>
  <si>
    <t>cell dedifferentiation</t>
  </si>
  <si>
    <t>isoleucine metabolic process</t>
  </si>
  <si>
    <t>digestive system development</t>
  </si>
  <si>
    <t>threonine metabolic process</t>
  </si>
  <si>
    <t>cellular response to decreased oxygen levels</t>
  </si>
  <si>
    <t>regulation of cardiocyte differentiation</t>
  </si>
  <si>
    <t>regulation of secretion by cell</t>
  </si>
  <si>
    <t>47</t>
  </si>
  <si>
    <t>endocrine pancreas development</t>
  </si>
  <si>
    <t>response to endogenous stimulus</t>
  </si>
  <si>
    <t>65</t>
  </si>
  <si>
    <t>establishment of protein localization to endoplasmic reticulum</t>
  </si>
  <si>
    <t>embryonic axis specification</t>
  </si>
  <si>
    <t>positive regulation of proteolysis</t>
  </si>
  <si>
    <t>regulation of blood coagulation</t>
  </si>
  <si>
    <t>inner ear receptor cell differentiation</t>
  </si>
  <si>
    <t>regulation of animal organ formation</t>
  </si>
  <si>
    <t>locomotion</t>
  </si>
  <si>
    <t>reproductive process</t>
  </si>
  <si>
    <t>82</t>
  </si>
  <si>
    <t>reproduction</t>
  </si>
  <si>
    <t>hematopoietic or lymphoid organ development</t>
  </si>
  <si>
    <t>regulation of hemostasis</t>
  </si>
  <si>
    <t>secretion</t>
  </si>
  <si>
    <t>36</t>
  </si>
  <si>
    <t>axis specification</t>
  </si>
  <si>
    <t>protein exit from endoplasmic reticulum</t>
  </si>
  <si>
    <t>regulation of lipid metabolic process</t>
  </si>
  <si>
    <t>regulation of protein polymerization</t>
  </si>
  <si>
    <t>regulation of actin filament-based process</t>
  </si>
  <si>
    <t>embryonic placenta morphogenesis</t>
  </si>
  <si>
    <t>regulation of secretion</t>
  </si>
  <si>
    <t>cellular response to endogenous stimulus</t>
  </si>
  <si>
    <t>neuron differentiation</t>
  </si>
  <si>
    <t>Golgi vesicle budding</t>
  </si>
  <si>
    <t>appendage morphogenesis</t>
  </si>
  <si>
    <t>limb morphogenesis</t>
  </si>
  <si>
    <t>negative regulation of establishment of protein localization</t>
  </si>
  <si>
    <t>type II pneumocyte differentiation</t>
  </si>
  <si>
    <t>skeletal system development</t>
  </si>
  <si>
    <t>protein retention in ER lumen</t>
  </si>
  <si>
    <t>regulation of protein binding</t>
  </si>
  <si>
    <t>complement activation</t>
  </si>
  <si>
    <t>lipid homeostasis</t>
  </si>
  <si>
    <t>regulation of Wnt signaling pathway</t>
  </si>
  <si>
    <t>negative regulation of protein binding</t>
  </si>
  <si>
    <t>maintenance of location</t>
  </si>
  <si>
    <t>response to fluid shear stress</t>
  </si>
  <si>
    <t>immune system development</t>
  </si>
  <si>
    <t>protein processing</t>
  </si>
  <si>
    <t>regulation of cellular component biogenesis</t>
  </si>
  <si>
    <t>hair follicle development</t>
  </si>
  <si>
    <t>regulation of peptide secretion</t>
  </si>
  <si>
    <t>neuron development</t>
  </si>
  <si>
    <t>positive regulation of cell adhesion</t>
  </si>
  <si>
    <t>regulation of canonical Wnt signaling pathway</t>
  </si>
  <si>
    <t>fibroblast growth factor receptor signaling pathway</t>
  </si>
  <si>
    <t>neural tube closure</t>
  </si>
  <si>
    <t>DNA alkylation</t>
  </si>
  <si>
    <t>DNA methylation</t>
  </si>
  <si>
    <t>ectodermal placode formation</t>
  </si>
  <si>
    <t>ectodermal placode morphogenesis</t>
  </si>
  <si>
    <t>embryonic appendage morphogenesis</t>
  </si>
  <si>
    <t>embryonic limb morphogenesis</t>
  </si>
  <si>
    <t>transition metal ion transport</t>
  </si>
  <si>
    <t>regulation of actin polymerization or depolymerization</t>
  </si>
  <si>
    <t>negative regulation of transport</t>
  </si>
  <si>
    <t>regulation of genetic imprinting</t>
  </si>
  <si>
    <t>maintenance of location in cell</t>
  </si>
  <si>
    <t>positive regulation of cell-substrate adhesion</t>
  </si>
  <si>
    <t>mechanoreceptor differentiation</t>
  </si>
  <si>
    <t>alcohol metabolic process</t>
  </si>
  <si>
    <t>macromolecule modification</t>
  </si>
  <si>
    <t>126</t>
  </si>
  <si>
    <t>actin cytoskeleton organization</t>
  </si>
  <si>
    <t>complement activation, classical pathway</t>
  </si>
  <si>
    <t>developmental induction</t>
  </si>
  <si>
    <t>cellular protein-containing complex assembly</t>
  </si>
  <si>
    <t>molting cycle process</t>
  </si>
  <si>
    <t>regulation of ATPase activity</t>
  </si>
  <si>
    <t>hair cycle process</t>
  </si>
  <si>
    <t>skin epidermis development</t>
  </si>
  <si>
    <t>response to interferon-alpha</t>
  </si>
  <si>
    <t>positive regulation of epithelial to mesenchymal transition</t>
  </si>
  <si>
    <t>regulation of retinoic acid receptor signaling pathway</t>
  </si>
  <si>
    <t>morphogenesis of embryonic epithelium</t>
  </si>
  <si>
    <t>cellular response to fluid shear stress</t>
  </si>
  <si>
    <t>ectodermal placode development</t>
  </si>
  <si>
    <t>regulation of actin filament organization</t>
  </si>
  <si>
    <t>positive regulation of cell cycle</t>
  </si>
  <si>
    <t>positive regulation of neuron differentiation</t>
  </si>
  <si>
    <t>sensory organ morphogenesis</t>
  </si>
  <si>
    <t>growth</t>
  </si>
  <si>
    <t>regulation of protein modification process</t>
  </si>
  <si>
    <t>heart development</t>
  </si>
  <si>
    <t>regulation of protein localization to nucleus</t>
  </si>
  <si>
    <t>regulation of phosphate metabolic process</t>
  </si>
  <si>
    <t>regulation of gene expression, epigenetic</t>
  </si>
  <si>
    <t>regulation of phosphorus metabolic process</t>
  </si>
  <si>
    <t>somatic stem cell population maintenance</t>
  </si>
  <si>
    <t>cell junction organization</t>
  </si>
  <si>
    <t>inner ear development</t>
  </si>
  <si>
    <t>endothelium development</t>
  </si>
  <si>
    <t>regulation of cellular response to oxidative stress</t>
  </si>
  <si>
    <t>negative regulation of protein transport</t>
  </si>
  <si>
    <t>positive regulation of DNA binding</t>
  </si>
  <si>
    <t>cellular response to fibroblast growth factor stimulus</t>
  </si>
  <si>
    <t>intracellular signal transduction</t>
  </si>
  <si>
    <t>peptidyl-amino acid modification</t>
  </si>
  <si>
    <t>regulation of stem cell population maintenance</t>
  </si>
  <si>
    <t>negative regulation of pri-miRNA transcription by RNA polymerase II</t>
  </si>
  <si>
    <t>protein N-linked glycosylation via asparagine</t>
  </si>
  <si>
    <t>iron ion transport</t>
  </si>
  <si>
    <t>cellular nitrogen compound metabolic process</t>
  </si>
  <si>
    <t>137</t>
  </si>
  <si>
    <t>regulation of gliogenesis</t>
  </si>
  <si>
    <t>primary neural tube formation</t>
  </si>
  <si>
    <t>regulation of epithelial cell migration</t>
  </si>
  <si>
    <t>cellular lipid metabolic process</t>
  </si>
  <si>
    <t>phagocytosis, recognition</t>
  </si>
  <si>
    <t>regulation of protein kinase activity</t>
  </si>
  <si>
    <t>positive regulation of lipid metabolic process</t>
  </si>
  <si>
    <t>oxidation-reduction process</t>
  </si>
  <si>
    <t>regulation of kinase activity</t>
  </si>
  <si>
    <t>digestive tract development</t>
  </si>
  <si>
    <t>regulation of cell-substrate adhesion</t>
  </si>
  <si>
    <t>positive regulation of secretion by cell</t>
  </si>
  <si>
    <t>mesenchyme development</t>
  </si>
  <si>
    <t>cellular iron ion homeostasis</t>
  </si>
  <si>
    <t>regulation of actin filament length</t>
  </si>
  <si>
    <t>regulation of transferase activity</t>
  </si>
  <si>
    <t>53</t>
  </si>
  <si>
    <t>appendage development</t>
  </si>
  <si>
    <t>limb development</t>
  </si>
  <si>
    <t>muscle structure development</t>
  </si>
  <si>
    <t>chromatin organization</t>
  </si>
  <si>
    <t>42</t>
  </si>
  <si>
    <t>regulation of gastrulation</t>
  </si>
  <si>
    <t>female genitalia development</t>
  </si>
  <si>
    <t>regulation of neuron apoptotic process</t>
  </si>
  <si>
    <t>peptidyl-asparagine modification</t>
  </si>
  <si>
    <t>positive regulation of protein secretion</t>
  </si>
  <si>
    <t>negative regulation of transmembrane receptor protein serine/threonine kinase signaling pathway</t>
  </si>
  <si>
    <t>positive regulation of BMP signaling pathway</t>
  </si>
  <si>
    <t>endoplasmic reticulum calcium ion homeostasis</t>
  </si>
  <si>
    <t>response to wounding</t>
  </si>
  <si>
    <t>regulation of oxidative stress-induced cell death</t>
  </si>
  <si>
    <t>cellular amino acid metabolic process</t>
  </si>
  <si>
    <t>regulation of Wnt signaling pathway involved in heart development</t>
  </si>
  <si>
    <t>primitive streak formation</t>
  </si>
  <si>
    <t>carboxylic acid metabolic process</t>
  </si>
  <si>
    <t>molting cycle</t>
  </si>
  <si>
    <t>hair cycle</t>
  </si>
  <si>
    <t>hair cell differentiation</t>
  </si>
  <si>
    <t>positive regulation of peptidase activity</t>
  </si>
  <si>
    <t>small molecule catabolic process</t>
  </si>
  <si>
    <t>regulation of steroid metabolic process</t>
  </si>
  <si>
    <t>protein hydroxylation</t>
  </si>
  <si>
    <t>regulation of endoplasmic reticulum stress-induced intrinsic apoptotic signaling pathway</t>
  </si>
  <si>
    <t>vesicle transport along actin filament</t>
  </si>
  <si>
    <t>glandular epithelial cell development</t>
  </si>
  <si>
    <t>negative regulation of endoplasmic reticulum stress-induced intrinsic apoptotic signaling pathway</t>
  </si>
  <si>
    <t>regulation of actin filament polymerization</t>
  </si>
  <si>
    <t>central nervous system development</t>
  </si>
  <si>
    <t>regulation of wound healing</t>
  </si>
  <si>
    <t>midbrain-hindbrain boundary morphogenesis</t>
  </si>
  <si>
    <t>3</t>
  </si>
  <si>
    <t>apoptotic process</t>
  </si>
  <si>
    <t>carbohydrate derivative catabolic process</t>
  </si>
  <si>
    <t>club cell differentiation</t>
  </si>
  <si>
    <t>regulation of cell adhesion</t>
  </si>
  <si>
    <t>defense response to bacterium</t>
  </si>
  <si>
    <t>regulation of transforming growth factor beta receptor signaling pathway</t>
  </si>
  <si>
    <t>protein localization to membrane</t>
  </si>
  <si>
    <t>response to interferon-gamma</t>
  </si>
  <si>
    <t>maintenance of protein localization in organelle</t>
  </si>
  <si>
    <t>animal organ formation</t>
  </si>
  <si>
    <t>developmental growth</t>
  </si>
  <si>
    <t>maintenance of protein location in cell</t>
  </si>
  <si>
    <t>male sex differentiation</t>
  </si>
  <si>
    <t>regulation of protein phosphorylation</t>
  </si>
  <si>
    <t>peptide metabolic process</t>
  </si>
  <si>
    <t>regulation of substrate adhesion-dependent cell spreading</t>
  </si>
  <si>
    <t>pyrimidine deoxyribonucleotide metabolic process</t>
  </si>
  <si>
    <t>carbohydrate metabolic process</t>
  </si>
  <si>
    <t>digestive tract morphogenesis</t>
  </si>
  <si>
    <t>histone H4 deacetylation</t>
  </si>
  <si>
    <t>regulation of endopeptidase activity</t>
  </si>
  <si>
    <t>regulation of cell division</t>
  </si>
  <si>
    <t>regulation of response to stress</t>
  </si>
  <si>
    <t>type B pancreatic cell differentiation</t>
  </si>
  <si>
    <t>organ induction</t>
  </si>
  <si>
    <t>neural tube patterning</t>
  </si>
  <si>
    <t>regulation of response to oxidative stress</t>
  </si>
  <si>
    <t>activation of immun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u/>
      <sz val="10"/>
      <color indexed="16"/>
      <name val="Helvetica Neue"/>
      <family val="2"/>
    </font>
    <font>
      <sz val="10"/>
      <color indexed="18"/>
      <name val="Helvetica Neue"/>
      <family val="2"/>
    </font>
    <font>
      <sz val="10"/>
      <color indexed="8"/>
      <name val="Helvetica Neue"/>
      <family val="2"/>
    </font>
    <font>
      <sz val="11"/>
      <color indexed="8"/>
      <name val="Helvetica Neue"/>
      <family val="2"/>
    </font>
    <font>
      <sz val="11"/>
      <color indexed="18"/>
      <name val="Helvetica Neue"/>
      <family val="2"/>
    </font>
    <font>
      <u/>
      <sz val="11"/>
      <color indexed="16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</fills>
  <borders count="12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 style="thin">
        <color indexed="1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4" fillId="4" borderId="4" xfId="0" applyNumberFormat="1" applyFont="1" applyFill="1" applyBorder="1" applyAlignment="1">
      <alignment horizontal="center" vertical="center" wrapText="1" readingOrder="1"/>
    </xf>
    <xf numFmtId="2" fontId="4" fillId="4" borderId="4" xfId="0" applyNumberFormat="1" applyFont="1" applyFill="1" applyBorder="1" applyAlignment="1">
      <alignment horizontal="center" vertical="center" wrapText="1" readingOrder="1"/>
    </xf>
    <xf numFmtId="0" fontId="0" fillId="0" borderId="4" xfId="0" applyFont="1" applyBorder="1" applyAlignment="1">
      <alignment vertical="top" wrapText="1"/>
    </xf>
    <xf numFmtId="49" fontId="4" fillId="4" borderId="7" xfId="0" applyNumberFormat="1" applyFont="1" applyFill="1" applyBorder="1" applyAlignment="1">
      <alignment horizontal="center" vertical="center" wrapText="1" readingOrder="1"/>
    </xf>
    <xf numFmtId="2" fontId="4" fillId="4" borderId="7" xfId="0" applyNumberFormat="1" applyFont="1" applyFill="1" applyBorder="1" applyAlignment="1">
      <alignment horizontal="center" vertical="center" wrapText="1" readingOrder="1"/>
    </xf>
    <xf numFmtId="0" fontId="0" fillId="0" borderId="7" xfId="0" applyFont="1" applyBorder="1" applyAlignment="1">
      <alignment vertical="top" wrapText="1"/>
    </xf>
    <xf numFmtId="49" fontId="0" fillId="4" borderId="2" xfId="0" applyNumberFormat="1" applyFill="1" applyBorder="1">
      <alignment vertical="top" wrapText="1"/>
    </xf>
    <xf numFmtId="49" fontId="0" fillId="4" borderId="3" xfId="0" applyNumberFormat="1" applyFill="1" applyBorder="1">
      <alignment vertical="top" wrapText="1"/>
    </xf>
    <xf numFmtId="49" fontId="0" fillId="4" borderId="5" xfId="0" applyNumberFormat="1" applyFill="1" applyBorder="1">
      <alignment vertical="top" wrapText="1"/>
    </xf>
    <xf numFmtId="49" fontId="0" fillId="4" borderId="6" xfId="0" applyNumberFormat="1" applyFill="1" applyBorder="1">
      <alignment vertical="top" wrapText="1"/>
    </xf>
    <xf numFmtId="49" fontId="6" fillId="3" borderId="1" xfId="0" applyNumberFormat="1" applyFont="1" applyFill="1" applyBorder="1">
      <alignment vertical="top" wrapText="1"/>
    </xf>
    <xf numFmtId="49" fontId="8" fillId="3" borderId="1" xfId="0" applyNumberFormat="1" applyFont="1" applyFill="1" applyBorder="1" applyAlignment="1">
      <alignment horizontal="center" vertical="top" wrapText="1" readingOrder="1"/>
    </xf>
    <xf numFmtId="49" fontId="6" fillId="4" borderId="2" xfId="0" applyNumberFormat="1" applyFont="1" applyFill="1" applyBorder="1">
      <alignment vertical="top" wrapText="1"/>
    </xf>
    <xf numFmtId="49" fontId="6" fillId="4" borderId="3" xfId="0" applyNumberFormat="1" applyFont="1" applyFill="1" applyBorder="1">
      <alignment vertical="top" wrapText="1"/>
    </xf>
    <xf numFmtId="49" fontId="7" fillId="4" borderId="4" xfId="0" applyNumberFormat="1" applyFont="1" applyFill="1" applyBorder="1" applyAlignment="1">
      <alignment horizontal="left" vertical="center" wrapText="1" readingOrder="1"/>
    </xf>
    <xf numFmtId="2" fontId="7" fillId="4" borderId="4" xfId="0" applyNumberFormat="1" applyFont="1" applyFill="1" applyBorder="1" applyAlignment="1">
      <alignment horizontal="left" vertical="center" wrapText="1" readingOrder="1"/>
    </xf>
    <xf numFmtId="49" fontId="6" fillId="5" borderId="5" xfId="0" applyNumberFormat="1" applyFont="1" applyFill="1" applyBorder="1">
      <alignment vertical="top" wrapText="1"/>
    </xf>
    <xf numFmtId="49" fontId="6" fillId="5" borderId="6" xfId="0" applyNumberFormat="1" applyFont="1" applyFill="1" applyBorder="1">
      <alignment vertical="top" wrapText="1"/>
    </xf>
    <xf numFmtId="49" fontId="7" fillId="5" borderId="7" xfId="0" applyNumberFormat="1" applyFont="1" applyFill="1" applyBorder="1" applyAlignment="1">
      <alignment horizontal="left" vertical="center" wrapText="1" readingOrder="1"/>
    </xf>
    <xf numFmtId="2" fontId="7" fillId="4" borderId="7" xfId="0" applyNumberFormat="1" applyFont="1" applyFill="1" applyBorder="1" applyAlignment="1">
      <alignment horizontal="left" vertical="center" wrapText="1" readingOrder="1"/>
    </xf>
    <xf numFmtId="49" fontId="6" fillId="4" borderId="5" xfId="0" applyNumberFormat="1" applyFont="1" applyFill="1" applyBorder="1">
      <alignment vertical="top" wrapText="1"/>
    </xf>
    <xf numFmtId="49" fontId="6" fillId="4" borderId="6" xfId="0" applyNumberFormat="1" applyFont="1" applyFill="1" applyBorder="1">
      <alignment vertical="top" wrapText="1"/>
    </xf>
    <xf numFmtId="49" fontId="7" fillId="4" borderId="7" xfId="0" applyNumberFormat="1" applyFont="1" applyFill="1" applyBorder="1" applyAlignment="1">
      <alignment horizontal="left" vertical="center" wrapText="1" readingOrder="1"/>
    </xf>
    <xf numFmtId="49" fontId="6" fillId="6" borderId="5" xfId="0" applyNumberFormat="1" applyFont="1" applyFill="1" applyBorder="1">
      <alignment vertical="top" wrapText="1"/>
    </xf>
    <xf numFmtId="49" fontId="6" fillId="6" borderId="6" xfId="0" applyNumberFormat="1" applyFont="1" applyFill="1" applyBorder="1">
      <alignment vertical="top" wrapText="1"/>
    </xf>
    <xf numFmtId="49" fontId="7" fillId="6" borderId="7" xfId="0" applyNumberFormat="1" applyFont="1" applyFill="1" applyBorder="1" applyAlignment="1">
      <alignment horizontal="left" vertical="center" wrapText="1" readingOrder="1"/>
    </xf>
    <xf numFmtId="2" fontId="7" fillId="6" borderId="7" xfId="0" applyNumberFormat="1" applyFont="1" applyFill="1" applyBorder="1" applyAlignment="1">
      <alignment horizontal="left" vertical="center" wrapText="1" readingOrder="1"/>
    </xf>
    <xf numFmtId="49" fontId="7" fillId="4" borderId="5" xfId="0" applyNumberFormat="1" applyFont="1" applyFill="1" applyBorder="1" applyAlignment="1">
      <alignment horizontal="left" vertical="center" wrapText="1" readingOrder="1"/>
    </xf>
    <xf numFmtId="0" fontId="6" fillId="0" borderId="0" xfId="0" applyNumberFormat="1" applyFont="1" applyAlignment="1">
      <alignment vertical="top" wrapText="1"/>
    </xf>
    <xf numFmtId="49" fontId="0" fillId="3" borderId="8" xfId="0" applyNumberFormat="1" applyFill="1" applyBorder="1">
      <alignment vertical="top" wrapText="1"/>
    </xf>
    <xf numFmtId="49" fontId="3" fillId="3" borderId="8" xfId="0" applyNumberFormat="1" applyFont="1" applyFill="1" applyBorder="1" applyAlignment="1">
      <alignment horizontal="center" vertical="top" wrapText="1" readingOrder="1"/>
    </xf>
    <xf numFmtId="0" fontId="2" fillId="2" borderId="8" xfId="0" applyFont="1" applyFill="1" applyBorder="1" applyAlignment="1">
      <alignment vertical="top" wrapText="1"/>
    </xf>
    <xf numFmtId="0" fontId="6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FF325F99"/>
      <rgbColor rgb="FFBFBFBF"/>
      <rgbColor rgb="D8000000"/>
      <rgbColor rgb="FFFFFFFF"/>
      <rgbColor rgb="FFEEEEEE"/>
      <rgbColor rgb="FFFE634D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580"/>
  <sheetViews>
    <sheetView showGridLines="0" zoomScale="94" workbookViewId="0">
      <pane xSplit="1" ySplit="2" topLeftCell="B132" activePane="bottomRight" state="frozen"/>
      <selection pane="topRight"/>
      <selection pane="bottomLeft"/>
      <selection pane="bottomRight" activeCell="E6" sqref="E5:E6"/>
    </sheetView>
  </sheetViews>
  <sheetFormatPr defaultColWidth="16.36328125" defaultRowHeight="20" customHeight="1"/>
  <cols>
    <col min="1" max="1" width="56.36328125" style="31" customWidth="1"/>
    <col min="2" max="4" width="16.36328125" style="31" customWidth="1"/>
    <col min="5" max="5" width="16.36328125" style="1" customWidth="1"/>
    <col min="6" max="16384" width="16.36328125" style="1"/>
  </cols>
  <sheetData>
    <row r="1" spans="1:4" ht="27.75" customHeight="1">
      <c r="A1" s="35" t="s">
        <v>0</v>
      </c>
      <c r="B1" s="35"/>
      <c r="C1" s="35"/>
      <c r="D1" s="35"/>
    </row>
    <row r="2" spans="1:4" ht="47.75" customHeight="1">
      <c r="A2" s="13" t="s">
        <v>522</v>
      </c>
      <c r="B2" s="13" t="s">
        <v>523</v>
      </c>
      <c r="C2" s="13" t="s">
        <v>524</v>
      </c>
      <c r="D2" s="14" t="s">
        <v>1</v>
      </c>
    </row>
    <row r="3" spans="1:4" ht="23.25" customHeight="1">
      <c r="A3" s="15" t="s">
        <v>525</v>
      </c>
      <c r="B3" s="16" t="s">
        <v>526</v>
      </c>
      <c r="C3" s="17" t="s">
        <v>2</v>
      </c>
      <c r="D3" s="18">
        <f t="shared" ref="D3:D66" si="0">-LOG10(C3)</f>
        <v>16.303643611266669</v>
      </c>
    </row>
    <row r="4" spans="1:4" ht="23" customHeight="1">
      <c r="A4" s="19" t="s">
        <v>527</v>
      </c>
      <c r="B4" s="20" t="s">
        <v>528</v>
      </c>
      <c r="C4" s="21" t="s">
        <v>3</v>
      </c>
      <c r="D4" s="22">
        <f t="shared" si="0"/>
        <v>15.698970004336019</v>
      </c>
    </row>
    <row r="5" spans="1:4" ht="23" customHeight="1">
      <c r="A5" s="23" t="s">
        <v>529</v>
      </c>
      <c r="B5" s="24" t="s">
        <v>530</v>
      </c>
      <c r="C5" s="25" t="s">
        <v>4</v>
      </c>
      <c r="D5" s="22">
        <f t="shared" si="0"/>
        <v>15.482804102050025</v>
      </c>
    </row>
    <row r="6" spans="1:4" ht="23" customHeight="1">
      <c r="A6" s="19" t="s">
        <v>531</v>
      </c>
      <c r="B6" s="20" t="s">
        <v>532</v>
      </c>
      <c r="C6" s="21" t="s">
        <v>5</v>
      </c>
      <c r="D6" s="22">
        <f t="shared" si="0"/>
        <v>15.314258261397736</v>
      </c>
    </row>
    <row r="7" spans="1:4" ht="23" customHeight="1">
      <c r="A7" s="23" t="s">
        <v>533</v>
      </c>
      <c r="B7" s="24" t="s">
        <v>534</v>
      </c>
      <c r="C7" s="25" t="s">
        <v>6</v>
      </c>
      <c r="D7" s="22">
        <f t="shared" si="0"/>
        <v>14.568636235841012</v>
      </c>
    </row>
    <row r="8" spans="1:4" ht="23" customHeight="1">
      <c r="A8" s="19" t="s">
        <v>535</v>
      </c>
      <c r="B8" s="20" t="s">
        <v>536</v>
      </c>
      <c r="C8" s="21" t="s">
        <v>7</v>
      </c>
      <c r="D8" s="22">
        <f t="shared" si="0"/>
        <v>14.542118103266008</v>
      </c>
    </row>
    <row r="9" spans="1:4" ht="23" customHeight="1">
      <c r="A9" s="23" t="s">
        <v>537</v>
      </c>
      <c r="B9" s="24" t="s">
        <v>538</v>
      </c>
      <c r="C9" s="25" t="s">
        <v>8</v>
      </c>
      <c r="D9" s="22">
        <f t="shared" si="0"/>
        <v>13.701146923590294</v>
      </c>
    </row>
    <row r="10" spans="1:4" ht="23" customHeight="1">
      <c r="A10" s="19" t="s">
        <v>539</v>
      </c>
      <c r="B10" s="20" t="s">
        <v>538</v>
      </c>
      <c r="C10" s="21" t="s">
        <v>9</v>
      </c>
      <c r="D10" s="22">
        <f t="shared" si="0"/>
        <v>13.671620396561263</v>
      </c>
    </row>
    <row r="11" spans="1:4" ht="23" customHeight="1">
      <c r="A11" s="23" t="s">
        <v>540</v>
      </c>
      <c r="B11" s="24" t="s">
        <v>541</v>
      </c>
      <c r="C11" s="25" t="s">
        <v>10</v>
      </c>
      <c r="D11" s="22">
        <f t="shared" si="0"/>
        <v>13.63264407897398</v>
      </c>
    </row>
    <row r="12" spans="1:4" ht="23" customHeight="1">
      <c r="A12" s="19" t="s">
        <v>542</v>
      </c>
      <c r="B12" s="20" t="s">
        <v>543</v>
      </c>
      <c r="C12" s="21" t="s">
        <v>11</v>
      </c>
      <c r="D12" s="22">
        <f t="shared" si="0"/>
        <v>13.30715308072277</v>
      </c>
    </row>
    <row r="13" spans="1:4" ht="23" customHeight="1">
      <c r="A13" s="23" t="s">
        <v>544</v>
      </c>
      <c r="B13" s="24" t="s">
        <v>545</v>
      </c>
      <c r="C13" s="25" t="s">
        <v>12</v>
      </c>
      <c r="D13" s="22">
        <f t="shared" si="0"/>
        <v>13.248720896016657</v>
      </c>
    </row>
    <row r="14" spans="1:4" ht="23" customHeight="1">
      <c r="A14" s="19" t="s">
        <v>546</v>
      </c>
      <c r="B14" s="20" t="s">
        <v>547</v>
      </c>
      <c r="C14" s="21" t="s">
        <v>13</v>
      </c>
      <c r="D14" s="22">
        <f t="shared" si="0"/>
        <v>13.226213555018806</v>
      </c>
    </row>
    <row r="15" spans="1:4" ht="23" customHeight="1">
      <c r="A15" s="23" t="s">
        <v>548</v>
      </c>
      <c r="B15" s="24" t="s">
        <v>549</v>
      </c>
      <c r="C15" s="25" t="s">
        <v>14</v>
      </c>
      <c r="D15" s="22">
        <f t="shared" si="0"/>
        <v>13.195179321278838</v>
      </c>
    </row>
    <row r="16" spans="1:4" ht="23" customHeight="1">
      <c r="A16" s="19" t="s">
        <v>550</v>
      </c>
      <c r="B16" s="20" t="s">
        <v>551</v>
      </c>
      <c r="C16" s="21" t="s">
        <v>15</v>
      </c>
      <c r="D16" s="22">
        <f t="shared" si="0"/>
        <v>12.801342913045577</v>
      </c>
    </row>
    <row r="17" spans="1:4" ht="23" customHeight="1">
      <c r="A17" s="23" t="s">
        <v>552</v>
      </c>
      <c r="B17" s="24" t="s">
        <v>553</v>
      </c>
      <c r="C17" s="25" t="s">
        <v>16</v>
      </c>
      <c r="D17" s="22">
        <f t="shared" si="0"/>
        <v>12.39469495385889</v>
      </c>
    </row>
    <row r="18" spans="1:4" ht="23" customHeight="1">
      <c r="A18" s="19" t="s">
        <v>554</v>
      </c>
      <c r="B18" s="20" t="s">
        <v>555</v>
      </c>
      <c r="C18" s="21" t="s">
        <v>17</v>
      </c>
      <c r="D18" s="22">
        <f t="shared" si="0"/>
        <v>11.815308569182401</v>
      </c>
    </row>
    <row r="19" spans="1:4" ht="23" customHeight="1">
      <c r="A19" s="23" t="s">
        <v>556</v>
      </c>
      <c r="B19" s="24" t="s">
        <v>557</v>
      </c>
      <c r="C19" s="25" t="s">
        <v>18</v>
      </c>
      <c r="D19" s="22">
        <f t="shared" si="0"/>
        <v>11.732828271596986</v>
      </c>
    </row>
    <row r="20" spans="1:4" ht="23" customHeight="1">
      <c r="A20" s="19" t="s">
        <v>558</v>
      </c>
      <c r="B20" s="20" t="s">
        <v>559</v>
      </c>
      <c r="C20" s="21" t="s">
        <v>19</v>
      </c>
      <c r="D20" s="22">
        <f t="shared" si="0"/>
        <v>11.530177984021837</v>
      </c>
    </row>
    <row r="21" spans="1:4" ht="23" customHeight="1">
      <c r="A21" s="23" t="s">
        <v>560</v>
      </c>
      <c r="B21" s="24" t="s">
        <v>561</v>
      </c>
      <c r="C21" s="25" t="s">
        <v>20</v>
      </c>
      <c r="D21" s="22">
        <f t="shared" si="0"/>
        <v>11.497572880015568</v>
      </c>
    </row>
    <row r="22" spans="1:4" ht="23" customHeight="1">
      <c r="A22" s="19" t="s">
        <v>562</v>
      </c>
      <c r="B22" s="20" t="s">
        <v>563</v>
      </c>
      <c r="C22" s="21" t="s">
        <v>21</v>
      </c>
      <c r="D22" s="22">
        <f t="shared" si="0"/>
        <v>11.126098402135538</v>
      </c>
    </row>
    <row r="23" spans="1:4" ht="23" customHeight="1">
      <c r="A23" s="23" t="s">
        <v>564</v>
      </c>
      <c r="B23" s="24" t="s">
        <v>565</v>
      </c>
      <c r="C23" s="25" t="s">
        <v>22</v>
      </c>
      <c r="D23" s="22">
        <f t="shared" si="0"/>
        <v>10.76447155309245</v>
      </c>
    </row>
    <row r="24" spans="1:4" ht="23" customHeight="1">
      <c r="A24" s="26" t="s">
        <v>566</v>
      </c>
      <c r="B24" s="27" t="s">
        <v>567</v>
      </c>
      <c r="C24" s="28" t="s">
        <v>23</v>
      </c>
      <c r="D24" s="29">
        <f t="shared" si="0"/>
        <v>10.759450751717401</v>
      </c>
    </row>
    <row r="25" spans="1:4" ht="38" customHeight="1">
      <c r="A25" s="23" t="s">
        <v>568</v>
      </c>
      <c r="B25" s="24" t="s">
        <v>569</v>
      </c>
      <c r="C25" s="25" t="s">
        <v>24</v>
      </c>
      <c r="D25" s="22">
        <f t="shared" si="0"/>
        <v>10.3829996588791</v>
      </c>
    </row>
    <row r="26" spans="1:4" ht="23" customHeight="1">
      <c r="A26" s="19" t="s">
        <v>570</v>
      </c>
      <c r="B26" s="20" t="s">
        <v>571</v>
      </c>
      <c r="C26" s="21" t="s">
        <v>25</v>
      </c>
      <c r="D26" s="22">
        <f t="shared" si="0"/>
        <v>10.351639989019068</v>
      </c>
    </row>
    <row r="27" spans="1:4" ht="23" customHeight="1">
      <c r="A27" s="23" t="s">
        <v>572</v>
      </c>
      <c r="B27" s="24" t="s">
        <v>573</v>
      </c>
      <c r="C27" s="25" t="s">
        <v>26</v>
      </c>
      <c r="D27" s="22">
        <f t="shared" si="0"/>
        <v>10.343901797987169</v>
      </c>
    </row>
    <row r="28" spans="1:4" ht="23" customHeight="1">
      <c r="A28" s="19" t="s">
        <v>574</v>
      </c>
      <c r="B28" s="20" t="s">
        <v>575</v>
      </c>
      <c r="C28" s="21" t="s">
        <v>27</v>
      </c>
      <c r="D28" s="22">
        <f t="shared" si="0"/>
        <v>10.317854923626168</v>
      </c>
    </row>
    <row r="29" spans="1:4" ht="38" customHeight="1">
      <c r="A29" s="23" t="s">
        <v>576</v>
      </c>
      <c r="B29" s="24" t="s">
        <v>577</v>
      </c>
      <c r="C29" s="25" t="s">
        <v>28</v>
      </c>
      <c r="D29" s="22">
        <f t="shared" si="0"/>
        <v>10.302770657240282</v>
      </c>
    </row>
    <row r="30" spans="1:4" ht="23" customHeight="1">
      <c r="A30" s="19" t="s">
        <v>578</v>
      </c>
      <c r="B30" s="20" t="s">
        <v>579</v>
      </c>
      <c r="C30" s="21" t="s">
        <v>29</v>
      </c>
      <c r="D30" s="22">
        <f t="shared" si="0"/>
        <v>10.270025714300445</v>
      </c>
    </row>
    <row r="31" spans="1:4" ht="23" customHeight="1">
      <c r="A31" s="23" t="s">
        <v>580</v>
      </c>
      <c r="B31" s="24" t="s">
        <v>555</v>
      </c>
      <c r="C31" s="25" t="s">
        <v>30</v>
      </c>
      <c r="D31" s="22">
        <f t="shared" si="0"/>
        <v>10.266000713461613</v>
      </c>
    </row>
    <row r="32" spans="1:4" ht="23" customHeight="1">
      <c r="A32" s="19" t="s">
        <v>581</v>
      </c>
      <c r="B32" s="20" t="s">
        <v>582</v>
      </c>
      <c r="C32" s="21" t="s">
        <v>31</v>
      </c>
      <c r="D32" s="22">
        <f t="shared" si="0"/>
        <v>10.255707016877324</v>
      </c>
    </row>
    <row r="33" spans="1:4" ht="23" customHeight="1">
      <c r="A33" s="23" t="s">
        <v>583</v>
      </c>
      <c r="B33" s="24" t="s">
        <v>584</v>
      </c>
      <c r="C33" s="25" t="s">
        <v>32</v>
      </c>
      <c r="D33" s="22">
        <f t="shared" si="0"/>
        <v>10.232102383981909</v>
      </c>
    </row>
    <row r="34" spans="1:4" ht="38" customHeight="1">
      <c r="A34" s="19" t="s">
        <v>585</v>
      </c>
      <c r="B34" s="20" t="s">
        <v>584</v>
      </c>
      <c r="C34" s="21" t="s">
        <v>33</v>
      </c>
      <c r="D34" s="22">
        <f t="shared" si="0"/>
        <v>10.230622673923861</v>
      </c>
    </row>
    <row r="35" spans="1:4" ht="38" customHeight="1">
      <c r="A35" s="23" t="s">
        <v>586</v>
      </c>
      <c r="B35" s="24" t="s">
        <v>587</v>
      </c>
      <c r="C35" s="25" t="s">
        <v>34</v>
      </c>
      <c r="D35" s="22">
        <f t="shared" si="0"/>
        <v>10.09528445472132</v>
      </c>
    </row>
    <row r="36" spans="1:4" ht="23" customHeight="1">
      <c r="A36" s="19" t="s">
        <v>588</v>
      </c>
      <c r="B36" s="20" t="s">
        <v>589</v>
      </c>
      <c r="C36" s="21" t="s">
        <v>35</v>
      </c>
      <c r="D36" s="22">
        <f t="shared" si="0"/>
        <v>10.09151498112135</v>
      </c>
    </row>
    <row r="37" spans="1:4" ht="23" customHeight="1">
      <c r="A37" s="23" t="s">
        <v>590</v>
      </c>
      <c r="B37" s="24" t="s">
        <v>591</v>
      </c>
      <c r="C37" s="25" t="s">
        <v>36</v>
      </c>
      <c r="D37" s="22">
        <f t="shared" si="0"/>
        <v>10.090443970758825</v>
      </c>
    </row>
    <row r="38" spans="1:4" ht="23" customHeight="1">
      <c r="A38" s="19" t="s">
        <v>592</v>
      </c>
      <c r="B38" s="20" t="s">
        <v>593</v>
      </c>
      <c r="C38" s="21" t="s">
        <v>37</v>
      </c>
      <c r="D38" s="22">
        <f t="shared" si="0"/>
        <v>10.049148541111453</v>
      </c>
    </row>
    <row r="39" spans="1:4" ht="23" customHeight="1">
      <c r="A39" s="23" t="s">
        <v>594</v>
      </c>
      <c r="B39" s="24" t="s">
        <v>595</v>
      </c>
      <c r="C39" s="25" t="s">
        <v>38</v>
      </c>
      <c r="D39" s="22">
        <f t="shared" si="0"/>
        <v>9.9469215565165801</v>
      </c>
    </row>
    <row r="40" spans="1:4" ht="23" customHeight="1">
      <c r="A40" s="19" t="s">
        <v>596</v>
      </c>
      <c r="B40" s="20" t="s">
        <v>597</v>
      </c>
      <c r="C40" s="21" t="s">
        <v>39</v>
      </c>
      <c r="D40" s="22">
        <f t="shared" si="0"/>
        <v>9.6882461389442458</v>
      </c>
    </row>
    <row r="41" spans="1:4" ht="23" customHeight="1">
      <c r="A41" s="23" t="s">
        <v>598</v>
      </c>
      <c r="B41" s="24" t="s">
        <v>599</v>
      </c>
      <c r="C41" s="25" t="s">
        <v>40</v>
      </c>
      <c r="D41" s="22">
        <f t="shared" si="0"/>
        <v>9.6478174818886373</v>
      </c>
    </row>
    <row r="42" spans="1:4" ht="23" customHeight="1">
      <c r="A42" s="19" t="s">
        <v>600</v>
      </c>
      <c r="B42" s="20" t="s">
        <v>601</v>
      </c>
      <c r="C42" s="21" t="s">
        <v>41</v>
      </c>
      <c r="D42" s="22">
        <f t="shared" si="0"/>
        <v>9.5783960731301683</v>
      </c>
    </row>
    <row r="43" spans="1:4" ht="38" customHeight="1">
      <c r="A43" s="23" t="s">
        <v>602</v>
      </c>
      <c r="B43" s="24" t="s">
        <v>603</v>
      </c>
      <c r="C43" s="25" t="s">
        <v>42</v>
      </c>
      <c r="D43" s="22">
        <f t="shared" si="0"/>
        <v>9.5346171485515825</v>
      </c>
    </row>
    <row r="44" spans="1:4" ht="23" customHeight="1">
      <c r="A44" s="19" t="s">
        <v>604</v>
      </c>
      <c r="B44" s="20" t="s">
        <v>597</v>
      </c>
      <c r="C44" s="21" t="s">
        <v>43</v>
      </c>
      <c r="D44" s="22">
        <f t="shared" si="0"/>
        <v>9.4294570601181018</v>
      </c>
    </row>
    <row r="45" spans="1:4" ht="23" customHeight="1">
      <c r="A45" s="23" t="s">
        <v>605</v>
      </c>
      <c r="B45" s="24" t="s">
        <v>606</v>
      </c>
      <c r="C45" s="25" t="s">
        <v>44</v>
      </c>
      <c r="D45" s="22">
        <f t="shared" si="0"/>
        <v>9.4271283977995193</v>
      </c>
    </row>
    <row r="46" spans="1:4" ht="23" customHeight="1">
      <c r="A46" s="19" t="s">
        <v>607</v>
      </c>
      <c r="B46" s="20" t="s">
        <v>608</v>
      </c>
      <c r="C46" s="21" t="s">
        <v>45</v>
      </c>
      <c r="D46" s="22">
        <f t="shared" si="0"/>
        <v>9.416801226031378</v>
      </c>
    </row>
    <row r="47" spans="1:4" ht="23" customHeight="1">
      <c r="A47" s="23" t="s">
        <v>609</v>
      </c>
      <c r="B47" s="24" t="s">
        <v>610</v>
      </c>
      <c r="C47" s="25" t="s">
        <v>46</v>
      </c>
      <c r="D47" s="22">
        <f t="shared" si="0"/>
        <v>9.3400837999301505</v>
      </c>
    </row>
    <row r="48" spans="1:4" ht="23" customHeight="1">
      <c r="A48" s="19" t="s">
        <v>611</v>
      </c>
      <c r="B48" s="20" t="s">
        <v>612</v>
      </c>
      <c r="C48" s="21" t="s">
        <v>47</v>
      </c>
      <c r="D48" s="22">
        <f t="shared" si="0"/>
        <v>9.2636034977233574</v>
      </c>
    </row>
    <row r="49" spans="1:4" ht="23" customHeight="1">
      <c r="A49" s="23" t="s">
        <v>613</v>
      </c>
      <c r="B49" s="24" t="s">
        <v>614</v>
      </c>
      <c r="C49" s="25" t="s">
        <v>48</v>
      </c>
      <c r="D49" s="22">
        <f t="shared" si="0"/>
        <v>9.0731432910503074</v>
      </c>
    </row>
    <row r="50" spans="1:4" ht="23" customHeight="1">
      <c r="A50" s="19" t="s">
        <v>615</v>
      </c>
      <c r="B50" s="20" t="s">
        <v>616</v>
      </c>
      <c r="C50" s="21" t="s">
        <v>49</v>
      </c>
      <c r="D50" s="22">
        <f t="shared" si="0"/>
        <v>8.8356471442155637</v>
      </c>
    </row>
    <row r="51" spans="1:4" ht="23" customHeight="1">
      <c r="A51" s="23" t="s">
        <v>617</v>
      </c>
      <c r="B51" s="24" t="s">
        <v>618</v>
      </c>
      <c r="C51" s="25" t="s">
        <v>50</v>
      </c>
      <c r="D51" s="22">
        <f t="shared" si="0"/>
        <v>8.6055483191737832</v>
      </c>
    </row>
    <row r="52" spans="1:4" ht="23" customHeight="1">
      <c r="A52" s="19" t="s">
        <v>619</v>
      </c>
      <c r="B52" s="20" t="s">
        <v>589</v>
      </c>
      <c r="C52" s="21" t="s">
        <v>51</v>
      </c>
      <c r="D52" s="22">
        <f t="shared" si="0"/>
        <v>8.5436339668709564</v>
      </c>
    </row>
    <row r="53" spans="1:4" ht="23" customHeight="1">
      <c r="A53" s="23" t="s">
        <v>620</v>
      </c>
      <c r="B53" s="24" t="s">
        <v>601</v>
      </c>
      <c r="C53" s="25" t="s">
        <v>52</v>
      </c>
      <c r="D53" s="22">
        <f t="shared" si="0"/>
        <v>8.5406075122407685</v>
      </c>
    </row>
    <row r="54" spans="1:4" ht="23" customHeight="1">
      <c r="A54" s="19" t="s">
        <v>621</v>
      </c>
      <c r="B54" s="20" t="s">
        <v>622</v>
      </c>
      <c r="C54" s="21" t="s">
        <v>53</v>
      </c>
      <c r="D54" s="22">
        <f t="shared" si="0"/>
        <v>8.4473317838878064</v>
      </c>
    </row>
    <row r="55" spans="1:4" ht="23" customHeight="1">
      <c r="A55" s="23" t="s">
        <v>623</v>
      </c>
      <c r="B55" s="24" t="s">
        <v>624</v>
      </c>
      <c r="C55" s="25" t="s">
        <v>54</v>
      </c>
      <c r="D55" s="22">
        <f t="shared" si="0"/>
        <v>8.422508200162774</v>
      </c>
    </row>
    <row r="56" spans="1:4" ht="23" customHeight="1">
      <c r="A56" s="19" t="s">
        <v>625</v>
      </c>
      <c r="B56" s="20" t="s">
        <v>541</v>
      </c>
      <c r="C56" s="21" t="s">
        <v>55</v>
      </c>
      <c r="D56" s="22">
        <f t="shared" si="0"/>
        <v>8.3736596326249568</v>
      </c>
    </row>
    <row r="57" spans="1:4" ht="23" customHeight="1">
      <c r="A57" s="23" t="s">
        <v>626</v>
      </c>
      <c r="B57" s="24" t="s">
        <v>589</v>
      </c>
      <c r="C57" s="25" t="s">
        <v>56</v>
      </c>
      <c r="D57" s="22">
        <f t="shared" si="0"/>
        <v>8.3695721249749759</v>
      </c>
    </row>
    <row r="58" spans="1:4" ht="23" customHeight="1">
      <c r="A58" s="19" t="s">
        <v>627</v>
      </c>
      <c r="B58" s="20" t="s">
        <v>628</v>
      </c>
      <c r="C58" s="21" t="s">
        <v>57</v>
      </c>
      <c r="D58" s="22">
        <f t="shared" si="0"/>
        <v>8.3625102704874887</v>
      </c>
    </row>
    <row r="59" spans="1:4" ht="23" customHeight="1">
      <c r="A59" s="23" t="s">
        <v>629</v>
      </c>
      <c r="B59" s="24" t="s">
        <v>630</v>
      </c>
      <c r="C59" s="25" t="s">
        <v>58</v>
      </c>
      <c r="D59" s="22">
        <f t="shared" si="0"/>
        <v>8.2564902352715706</v>
      </c>
    </row>
    <row r="60" spans="1:4" ht="23" customHeight="1">
      <c r="A60" s="19" t="s">
        <v>631</v>
      </c>
      <c r="B60" s="20" t="s">
        <v>632</v>
      </c>
      <c r="C60" s="21" t="s">
        <v>59</v>
      </c>
      <c r="D60" s="22">
        <f t="shared" si="0"/>
        <v>8.2403321553103694</v>
      </c>
    </row>
    <row r="61" spans="1:4" ht="23" customHeight="1">
      <c r="A61" s="23" t="s">
        <v>633</v>
      </c>
      <c r="B61" s="24" t="s">
        <v>634</v>
      </c>
      <c r="C61" s="25" t="s">
        <v>60</v>
      </c>
      <c r="D61" s="22">
        <f t="shared" si="0"/>
        <v>8.2069083998234191</v>
      </c>
    </row>
    <row r="62" spans="1:4" ht="23" customHeight="1">
      <c r="A62" s="19" t="s">
        <v>635</v>
      </c>
      <c r="B62" s="20" t="s">
        <v>543</v>
      </c>
      <c r="C62" s="21" t="s">
        <v>61</v>
      </c>
      <c r="D62" s="22">
        <f t="shared" si="0"/>
        <v>8.2013493545547309</v>
      </c>
    </row>
    <row r="63" spans="1:4" ht="23" customHeight="1">
      <c r="A63" s="23" t="s">
        <v>636</v>
      </c>
      <c r="B63" s="24" t="s">
        <v>575</v>
      </c>
      <c r="C63" s="25" t="s">
        <v>62</v>
      </c>
      <c r="D63" s="22">
        <f t="shared" si="0"/>
        <v>8.1958605676646492</v>
      </c>
    </row>
    <row r="64" spans="1:4" ht="23" customHeight="1">
      <c r="A64" s="19" t="s">
        <v>637</v>
      </c>
      <c r="B64" s="20" t="s">
        <v>638</v>
      </c>
      <c r="C64" s="21" t="s">
        <v>63</v>
      </c>
      <c r="D64" s="22">
        <f t="shared" si="0"/>
        <v>8.1598939055432425</v>
      </c>
    </row>
    <row r="65" spans="1:4" ht="23" customHeight="1">
      <c r="A65" s="23" t="s">
        <v>639</v>
      </c>
      <c r="B65" s="24" t="s">
        <v>640</v>
      </c>
      <c r="C65" s="25" t="s">
        <v>64</v>
      </c>
      <c r="D65" s="22">
        <f t="shared" si="0"/>
        <v>7.9746941347352296</v>
      </c>
    </row>
    <row r="66" spans="1:4" ht="23" customHeight="1">
      <c r="A66" s="19" t="s">
        <v>641</v>
      </c>
      <c r="B66" s="20" t="s">
        <v>642</v>
      </c>
      <c r="C66" s="21" t="s">
        <v>65</v>
      </c>
      <c r="D66" s="22">
        <f t="shared" si="0"/>
        <v>7.9706162223147903</v>
      </c>
    </row>
    <row r="67" spans="1:4" ht="23" customHeight="1">
      <c r="A67" s="23" t="s">
        <v>643</v>
      </c>
      <c r="B67" s="24" t="s">
        <v>644</v>
      </c>
      <c r="C67" s="25" t="s">
        <v>66</v>
      </c>
      <c r="D67" s="22">
        <f t="shared" ref="D67:D130" si="1">-LOG10(C67)</f>
        <v>7.8416375079047507</v>
      </c>
    </row>
    <row r="68" spans="1:4" ht="23" customHeight="1">
      <c r="A68" s="19" t="s">
        <v>645</v>
      </c>
      <c r="B68" s="20" t="s">
        <v>646</v>
      </c>
      <c r="C68" s="21" t="s">
        <v>67</v>
      </c>
      <c r="D68" s="22">
        <f t="shared" si="1"/>
        <v>7.785156151952302</v>
      </c>
    </row>
    <row r="69" spans="1:4" ht="23" customHeight="1">
      <c r="A69" s="23" t="s">
        <v>647</v>
      </c>
      <c r="B69" s="24" t="s">
        <v>648</v>
      </c>
      <c r="C69" s="25" t="s">
        <v>68</v>
      </c>
      <c r="D69" s="22">
        <f t="shared" si="1"/>
        <v>7.7520267336381936</v>
      </c>
    </row>
    <row r="70" spans="1:4" ht="23" customHeight="1">
      <c r="A70" s="19" t="s">
        <v>649</v>
      </c>
      <c r="B70" s="20" t="s">
        <v>650</v>
      </c>
      <c r="C70" s="21" t="s">
        <v>69</v>
      </c>
      <c r="D70" s="22">
        <f t="shared" si="1"/>
        <v>7.7471469690201067</v>
      </c>
    </row>
    <row r="71" spans="1:4" ht="23" customHeight="1">
      <c r="A71" s="23" t="s">
        <v>651</v>
      </c>
      <c r="B71" s="24" t="s">
        <v>589</v>
      </c>
      <c r="C71" s="25" t="s">
        <v>70</v>
      </c>
      <c r="D71" s="22">
        <f t="shared" si="1"/>
        <v>7.7423214251308154</v>
      </c>
    </row>
    <row r="72" spans="1:4" ht="23" customHeight="1">
      <c r="A72" s="19" t="s">
        <v>652</v>
      </c>
      <c r="B72" s="20" t="s">
        <v>653</v>
      </c>
      <c r="C72" s="21" t="s">
        <v>71</v>
      </c>
      <c r="D72" s="22">
        <f t="shared" si="1"/>
        <v>7.7328282715969863</v>
      </c>
    </row>
    <row r="73" spans="1:4" ht="23" customHeight="1">
      <c r="A73" s="23" t="s">
        <v>654</v>
      </c>
      <c r="B73" s="24" t="s">
        <v>538</v>
      </c>
      <c r="C73" s="25" t="s">
        <v>72</v>
      </c>
      <c r="D73" s="22">
        <f t="shared" si="1"/>
        <v>7.7281583934635014</v>
      </c>
    </row>
    <row r="74" spans="1:4" ht="23" customHeight="1">
      <c r="A74" s="19" t="s">
        <v>655</v>
      </c>
      <c r="B74" s="20" t="s">
        <v>597</v>
      </c>
      <c r="C74" s="21" t="s">
        <v>73</v>
      </c>
      <c r="D74" s="22">
        <f t="shared" si="1"/>
        <v>7.7235381958267562</v>
      </c>
    </row>
    <row r="75" spans="1:4" ht="23" customHeight="1">
      <c r="A75" s="23" t="s">
        <v>656</v>
      </c>
      <c r="B75" s="24" t="s">
        <v>532</v>
      </c>
      <c r="C75" s="25" t="s">
        <v>74</v>
      </c>
      <c r="D75" s="22">
        <f t="shared" si="1"/>
        <v>7.6439741428068775</v>
      </c>
    </row>
    <row r="76" spans="1:4" ht="23" customHeight="1">
      <c r="A76" s="19" t="s">
        <v>657</v>
      </c>
      <c r="B76" s="20" t="s">
        <v>658</v>
      </c>
      <c r="C76" s="21" t="s">
        <v>74</v>
      </c>
      <c r="D76" s="22">
        <f t="shared" si="1"/>
        <v>7.6439741428068775</v>
      </c>
    </row>
    <row r="77" spans="1:4" ht="23" customHeight="1">
      <c r="A77" s="23" t="s">
        <v>659</v>
      </c>
      <c r="B77" s="24" t="s">
        <v>660</v>
      </c>
      <c r="C77" s="25" t="s">
        <v>75</v>
      </c>
      <c r="D77" s="22">
        <f t="shared" si="1"/>
        <v>7.6126101736612704</v>
      </c>
    </row>
    <row r="78" spans="1:4" ht="23" customHeight="1">
      <c r="A78" s="19" t="s">
        <v>661</v>
      </c>
      <c r="B78" s="20" t="s">
        <v>662</v>
      </c>
      <c r="C78" s="21" t="s">
        <v>76</v>
      </c>
      <c r="D78" s="22">
        <f t="shared" si="1"/>
        <v>7.580044251510242</v>
      </c>
    </row>
    <row r="79" spans="1:4" ht="38" customHeight="1">
      <c r="A79" s="23" t="s">
        <v>663</v>
      </c>
      <c r="B79" s="24" t="s">
        <v>660</v>
      </c>
      <c r="C79" s="25" t="s">
        <v>77</v>
      </c>
      <c r="D79" s="22">
        <f t="shared" si="1"/>
        <v>7.5142785735184203</v>
      </c>
    </row>
    <row r="80" spans="1:4" ht="23" customHeight="1">
      <c r="A80" s="19" t="s">
        <v>664</v>
      </c>
      <c r="B80" s="20" t="s">
        <v>665</v>
      </c>
      <c r="C80" s="21" t="s">
        <v>78</v>
      </c>
      <c r="D80" s="22">
        <f t="shared" si="1"/>
        <v>7.4341521813264819</v>
      </c>
    </row>
    <row r="81" spans="1:4" ht="23" customHeight="1">
      <c r="A81" s="23" t="s">
        <v>666</v>
      </c>
      <c r="B81" s="24" t="s">
        <v>624</v>
      </c>
      <c r="C81" s="25" t="s">
        <v>79</v>
      </c>
      <c r="D81" s="22">
        <f t="shared" si="1"/>
        <v>7.351639989019068</v>
      </c>
    </row>
    <row r="82" spans="1:4" ht="23" customHeight="1">
      <c r="A82" s="19" t="s">
        <v>667</v>
      </c>
      <c r="B82" s="20" t="s">
        <v>668</v>
      </c>
      <c r="C82" s="21" t="s">
        <v>80</v>
      </c>
      <c r="D82" s="22">
        <f t="shared" si="1"/>
        <v>7.2456516642889808</v>
      </c>
    </row>
    <row r="83" spans="1:4" ht="23" customHeight="1">
      <c r="A83" s="23" t="s">
        <v>669</v>
      </c>
      <c r="B83" s="24" t="s">
        <v>670</v>
      </c>
      <c r="C83" s="25" t="s">
        <v>81</v>
      </c>
      <c r="D83" s="22">
        <f t="shared" si="1"/>
        <v>7.2182446253475314</v>
      </c>
    </row>
    <row r="84" spans="1:4" ht="23" customHeight="1">
      <c r="A84" s="19" t="s">
        <v>671</v>
      </c>
      <c r="B84" s="20" t="s">
        <v>672</v>
      </c>
      <c r="C84" s="21" t="s">
        <v>82</v>
      </c>
      <c r="D84" s="22">
        <f t="shared" si="1"/>
        <v>7.1163385648463819</v>
      </c>
    </row>
    <row r="85" spans="1:4" ht="23" customHeight="1">
      <c r="A85" s="23" t="s">
        <v>673</v>
      </c>
      <c r="B85" s="24" t="s">
        <v>662</v>
      </c>
      <c r="C85" s="25" t="s">
        <v>83</v>
      </c>
      <c r="D85" s="22">
        <f t="shared" si="1"/>
        <v>7.0329202658555028</v>
      </c>
    </row>
    <row r="86" spans="1:4" ht="23" customHeight="1">
      <c r="A86" s="19" t="s">
        <v>674</v>
      </c>
      <c r="B86" s="20" t="s">
        <v>675</v>
      </c>
      <c r="C86" s="21" t="s">
        <v>84</v>
      </c>
      <c r="D86" s="22">
        <f t="shared" si="1"/>
        <v>6.9625735020593762</v>
      </c>
    </row>
    <row r="87" spans="1:4" ht="23" customHeight="1">
      <c r="A87" s="23" t="s">
        <v>676</v>
      </c>
      <c r="B87" s="24" t="s">
        <v>677</v>
      </c>
      <c r="C87" s="25" t="s">
        <v>85</v>
      </c>
      <c r="D87" s="22">
        <f t="shared" si="1"/>
        <v>6.9355420107730819</v>
      </c>
    </row>
    <row r="88" spans="1:4" ht="23" customHeight="1">
      <c r="A88" s="19" t="s">
        <v>678</v>
      </c>
      <c r="B88" s="20" t="s">
        <v>679</v>
      </c>
      <c r="C88" s="21" t="s">
        <v>86</v>
      </c>
      <c r="D88" s="22">
        <f t="shared" si="1"/>
        <v>6.9030899869919438</v>
      </c>
    </row>
    <row r="89" spans="1:4" ht="23" customHeight="1">
      <c r="A89" s="23" t="s">
        <v>680</v>
      </c>
      <c r="B89" s="24" t="s">
        <v>681</v>
      </c>
      <c r="C89" s="25" t="s">
        <v>87</v>
      </c>
      <c r="D89" s="22">
        <f t="shared" si="1"/>
        <v>6.8996294548824375</v>
      </c>
    </row>
    <row r="90" spans="1:4" ht="23" customHeight="1">
      <c r="A90" s="19" t="s">
        <v>682</v>
      </c>
      <c r="B90" s="20" t="s">
        <v>683</v>
      </c>
      <c r="C90" s="21" t="s">
        <v>88</v>
      </c>
      <c r="D90" s="22">
        <f t="shared" si="1"/>
        <v>6.79317412396815</v>
      </c>
    </row>
    <row r="91" spans="1:4" ht="23" customHeight="1">
      <c r="A91" s="23" t="s">
        <v>684</v>
      </c>
      <c r="B91" s="24" t="s">
        <v>679</v>
      </c>
      <c r="C91" s="25" t="s">
        <v>89</v>
      </c>
      <c r="D91" s="22">
        <f t="shared" si="1"/>
        <v>6.785156151952302</v>
      </c>
    </row>
    <row r="92" spans="1:4" ht="23" customHeight="1">
      <c r="A92" s="19" t="s">
        <v>685</v>
      </c>
      <c r="B92" s="20" t="s">
        <v>686</v>
      </c>
      <c r="C92" s="21" t="s">
        <v>90</v>
      </c>
      <c r="D92" s="22">
        <f t="shared" si="1"/>
        <v>6.7423214251308154</v>
      </c>
    </row>
    <row r="93" spans="1:4" ht="23" customHeight="1">
      <c r="A93" s="23" t="s">
        <v>687</v>
      </c>
      <c r="B93" s="24" t="s">
        <v>688</v>
      </c>
      <c r="C93" s="25" t="s">
        <v>91</v>
      </c>
      <c r="D93" s="22">
        <f t="shared" si="1"/>
        <v>6.6968039425795114</v>
      </c>
    </row>
    <row r="94" spans="1:4" ht="23" customHeight="1">
      <c r="A94" s="19" t="s">
        <v>689</v>
      </c>
      <c r="B94" s="20" t="s">
        <v>690</v>
      </c>
      <c r="C94" s="21" t="s">
        <v>92</v>
      </c>
      <c r="D94" s="22">
        <f t="shared" si="1"/>
        <v>6.6161846340195689</v>
      </c>
    </row>
    <row r="95" spans="1:4" ht="23" customHeight="1">
      <c r="A95" s="23" t="s">
        <v>691</v>
      </c>
      <c r="B95" s="24" t="s">
        <v>692</v>
      </c>
      <c r="C95" s="25" t="s">
        <v>93</v>
      </c>
      <c r="D95" s="22">
        <f t="shared" si="1"/>
        <v>6.6143937264016879</v>
      </c>
    </row>
    <row r="96" spans="1:4" ht="23" customHeight="1">
      <c r="A96" s="19" t="s">
        <v>693</v>
      </c>
      <c r="B96" s="20" t="s">
        <v>599</v>
      </c>
      <c r="C96" s="21" t="s">
        <v>94</v>
      </c>
      <c r="D96" s="22">
        <f t="shared" si="1"/>
        <v>6.6020599913279625</v>
      </c>
    </row>
    <row r="97" spans="1:4" ht="23" customHeight="1">
      <c r="A97" s="23" t="s">
        <v>694</v>
      </c>
      <c r="B97" s="24" t="s">
        <v>557</v>
      </c>
      <c r="C97" s="25" t="s">
        <v>95</v>
      </c>
      <c r="D97" s="22">
        <f t="shared" si="1"/>
        <v>6.5767541260631921</v>
      </c>
    </row>
    <row r="98" spans="1:4" ht="38" customHeight="1">
      <c r="A98" s="19" t="s">
        <v>695</v>
      </c>
      <c r="B98" s="20" t="s">
        <v>557</v>
      </c>
      <c r="C98" s="21" t="s">
        <v>96</v>
      </c>
      <c r="D98" s="22">
        <f t="shared" si="1"/>
        <v>6.5622494371796121</v>
      </c>
    </row>
    <row r="99" spans="1:4" ht="23" customHeight="1">
      <c r="A99" s="23" t="s">
        <v>696</v>
      </c>
      <c r="B99" s="24" t="s">
        <v>557</v>
      </c>
      <c r="C99" s="25" t="s">
        <v>97</v>
      </c>
      <c r="D99" s="22">
        <f t="shared" si="1"/>
        <v>6.5590909179347827</v>
      </c>
    </row>
    <row r="100" spans="1:4" ht="23" customHeight="1">
      <c r="A100" s="19" t="s">
        <v>697</v>
      </c>
      <c r="B100" s="20" t="s">
        <v>698</v>
      </c>
      <c r="C100" s="21" t="s">
        <v>98</v>
      </c>
      <c r="D100" s="22">
        <f t="shared" si="1"/>
        <v>6.4854522473397136</v>
      </c>
    </row>
    <row r="101" spans="1:4" ht="23" customHeight="1">
      <c r="A101" s="23" t="s">
        <v>699</v>
      </c>
      <c r="B101" s="24" t="s">
        <v>700</v>
      </c>
      <c r="C101" s="25" t="s">
        <v>99</v>
      </c>
      <c r="D101" s="22">
        <f t="shared" si="1"/>
        <v>6.4001169279263124</v>
      </c>
    </row>
    <row r="102" spans="1:4" ht="23" customHeight="1">
      <c r="A102" s="19" t="s">
        <v>701</v>
      </c>
      <c r="B102" s="20" t="s">
        <v>530</v>
      </c>
      <c r="C102" s="21" t="s">
        <v>100</v>
      </c>
      <c r="D102" s="22">
        <f t="shared" si="1"/>
        <v>6.3957739469155301</v>
      </c>
    </row>
    <row r="103" spans="1:4" ht="23" customHeight="1">
      <c r="A103" s="23" t="s">
        <v>702</v>
      </c>
      <c r="B103" s="24" t="s">
        <v>703</v>
      </c>
      <c r="C103" s="25" t="s">
        <v>101</v>
      </c>
      <c r="D103" s="22">
        <f t="shared" si="1"/>
        <v>6.3685562309868278</v>
      </c>
    </row>
    <row r="104" spans="1:4" ht="23" customHeight="1">
      <c r="A104" s="19" t="s">
        <v>704</v>
      </c>
      <c r="B104" s="20" t="s">
        <v>705</v>
      </c>
      <c r="C104" s="21" t="s">
        <v>102</v>
      </c>
      <c r="D104" s="22">
        <f t="shared" si="1"/>
        <v>6.3665315444204138</v>
      </c>
    </row>
    <row r="105" spans="1:4" ht="23" customHeight="1">
      <c r="A105" s="23" t="s">
        <v>706</v>
      </c>
      <c r="B105" s="24" t="s">
        <v>707</v>
      </c>
      <c r="C105" s="25" t="s">
        <v>103</v>
      </c>
      <c r="D105" s="22">
        <f t="shared" si="1"/>
        <v>6.361510743045363</v>
      </c>
    </row>
    <row r="106" spans="1:4" ht="23" customHeight="1">
      <c r="A106" s="19" t="s">
        <v>708</v>
      </c>
      <c r="B106" s="20" t="s">
        <v>709</v>
      </c>
      <c r="C106" s="21" t="s">
        <v>104</v>
      </c>
      <c r="D106" s="22">
        <f t="shared" si="1"/>
        <v>6.2612194415156308</v>
      </c>
    </row>
    <row r="107" spans="1:4" ht="38" customHeight="1">
      <c r="A107" s="23" t="s">
        <v>710</v>
      </c>
      <c r="B107" s="24" t="s">
        <v>707</v>
      </c>
      <c r="C107" s="25" t="s">
        <v>105</v>
      </c>
      <c r="D107" s="22">
        <f t="shared" si="1"/>
        <v>6.1791420105602999</v>
      </c>
    </row>
    <row r="108" spans="1:4" ht="23" customHeight="1">
      <c r="A108" s="19" t="s">
        <v>711</v>
      </c>
      <c r="B108" s="20" t="s">
        <v>712</v>
      </c>
      <c r="C108" s="21" t="s">
        <v>106</v>
      </c>
      <c r="D108" s="22">
        <f t="shared" si="1"/>
        <v>6.1649438982798834</v>
      </c>
    </row>
    <row r="109" spans="1:4" ht="38" customHeight="1">
      <c r="A109" s="23" t="s">
        <v>713</v>
      </c>
      <c r="B109" s="24" t="s">
        <v>595</v>
      </c>
      <c r="C109" s="25" t="s">
        <v>107</v>
      </c>
      <c r="D109" s="22">
        <f t="shared" si="1"/>
        <v>6.1331221856625016</v>
      </c>
    </row>
    <row r="110" spans="1:4" ht="23" customHeight="1">
      <c r="A110" s="19" t="s">
        <v>714</v>
      </c>
      <c r="B110" s="20" t="s">
        <v>715</v>
      </c>
      <c r="C110" s="21" t="s">
        <v>108</v>
      </c>
      <c r="D110" s="22">
        <f t="shared" si="1"/>
        <v>6.0861861476162833</v>
      </c>
    </row>
    <row r="111" spans="1:4" ht="23" customHeight="1">
      <c r="A111" s="26" t="s">
        <v>716</v>
      </c>
      <c r="B111" s="27" t="s">
        <v>717</v>
      </c>
      <c r="C111" s="28" t="s">
        <v>109</v>
      </c>
      <c r="D111" s="29">
        <f t="shared" si="1"/>
        <v>6.0814454694497266</v>
      </c>
    </row>
    <row r="112" spans="1:4" ht="23" customHeight="1">
      <c r="A112" s="19" t="s">
        <v>718</v>
      </c>
      <c r="B112" s="20" t="s">
        <v>719</v>
      </c>
      <c r="C112" s="21" t="s">
        <v>110</v>
      </c>
      <c r="D112" s="22">
        <f t="shared" si="1"/>
        <v>6.0788339493622612</v>
      </c>
    </row>
    <row r="113" spans="1:4" ht="23" customHeight="1">
      <c r="A113" s="23" t="s">
        <v>720</v>
      </c>
      <c r="B113" s="24" t="s">
        <v>721</v>
      </c>
      <c r="C113" s="25" t="s">
        <v>111</v>
      </c>
      <c r="D113" s="22">
        <f t="shared" si="1"/>
        <v>6.0491485411114532</v>
      </c>
    </row>
    <row r="114" spans="1:4" ht="23" customHeight="1">
      <c r="A114" s="19" t="s">
        <v>722</v>
      </c>
      <c r="B114" s="20" t="s">
        <v>723</v>
      </c>
      <c r="C114" s="21" t="s">
        <v>112</v>
      </c>
      <c r="D114" s="22">
        <f t="shared" si="1"/>
        <v>6.0305840876460186</v>
      </c>
    </row>
    <row r="115" spans="1:4" ht="38" customHeight="1">
      <c r="A115" s="23" t="s">
        <v>724</v>
      </c>
      <c r="B115" s="24" t="s">
        <v>725</v>
      </c>
      <c r="C115" s="25" t="s">
        <v>113</v>
      </c>
      <c r="D115" s="22">
        <f t="shared" si="1"/>
        <v>5.9788107009300617</v>
      </c>
    </row>
    <row r="116" spans="1:4" ht="23" customHeight="1">
      <c r="A116" s="19" t="s">
        <v>726</v>
      </c>
      <c r="B116" s="20" t="s">
        <v>624</v>
      </c>
      <c r="C116" s="21" t="s">
        <v>114</v>
      </c>
      <c r="D116" s="22">
        <f t="shared" si="1"/>
        <v>5.9706162223147903</v>
      </c>
    </row>
    <row r="117" spans="1:4" ht="38" customHeight="1">
      <c r="A117" s="23" t="s">
        <v>727</v>
      </c>
      <c r="B117" s="24" t="s">
        <v>728</v>
      </c>
      <c r="C117" s="25" t="s">
        <v>115</v>
      </c>
      <c r="D117" s="22">
        <f t="shared" si="1"/>
        <v>5.9665762445130506</v>
      </c>
    </row>
    <row r="118" spans="1:4" ht="23" customHeight="1">
      <c r="A118" s="19" t="s">
        <v>729</v>
      </c>
      <c r="B118" s="20" t="s">
        <v>730</v>
      </c>
      <c r="C118" s="21" t="s">
        <v>116</v>
      </c>
      <c r="D118" s="22">
        <f t="shared" si="1"/>
        <v>5.928117992693875</v>
      </c>
    </row>
    <row r="119" spans="1:4" ht="23" customHeight="1">
      <c r="A119" s="23" t="s">
        <v>731</v>
      </c>
      <c r="B119" s="24" t="s">
        <v>732</v>
      </c>
      <c r="C119" s="25" t="s">
        <v>117</v>
      </c>
      <c r="D119" s="22">
        <f t="shared" si="1"/>
        <v>5.8297382846050425</v>
      </c>
    </row>
    <row r="120" spans="1:4" ht="23" customHeight="1">
      <c r="A120" s="19" t="s">
        <v>733</v>
      </c>
      <c r="B120" s="20" t="s">
        <v>683</v>
      </c>
      <c r="C120" s="21" t="s">
        <v>118</v>
      </c>
      <c r="D120" s="22">
        <f t="shared" si="1"/>
        <v>5.7825160557860933</v>
      </c>
    </row>
    <row r="121" spans="1:4" ht="23" customHeight="1">
      <c r="A121" s="23" t="s">
        <v>734</v>
      </c>
      <c r="B121" s="24" t="s">
        <v>735</v>
      </c>
      <c r="C121" s="25" t="s">
        <v>119</v>
      </c>
      <c r="D121" s="22">
        <f t="shared" si="1"/>
        <v>5.7495799976911064</v>
      </c>
    </row>
    <row r="122" spans="1:4" ht="23" customHeight="1">
      <c r="A122" s="19" t="s">
        <v>736</v>
      </c>
      <c r="B122" s="20" t="s">
        <v>737</v>
      </c>
      <c r="C122" s="21" t="s">
        <v>120</v>
      </c>
      <c r="D122" s="22">
        <f t="shared" si="1"/>
        <v>5.6516951369518393</v>
      </c>
    </row>
    <row r="123" spans="1:4" ht="23" customHeight="1">
      <c r="A123" s="23" t="s">
        <v>738</v>
      </c>
      <c r="B123" s="24" t="s">
        <v>739</v>
      </c>
      <c r="C123" s="25" t="s">
        <v>121</v>
      </c>
      <c r="D123" s="22">
        <f t="shared" si="1"/>
        <v>5.5482135644757093</v>
      </c>
    </row>
    <row r="124" spans="1:4" ht="23" customHeight="1">
      <c r="A124" s="19" t="s">
        <v>740</v>
      </c>
      <c r="B124" s="20" t="s">
        <v>741</v>
      </c>
      <c r="C124" s="21" t="s">
        <v>122</v>
      </c>
      <c r="D124" s="22">
        <f t="shared" si="1"/>
        <v>5.5142785735184203</v>
      </c>
    </row>
    <row r="125" spans="1:4" ht="23" customHeight="1">
      <c r="A125" s="23" t="s">
        <v>742</v>
      </c>
      <c r="B125" s="24" t="s">
        <v>743</v>
      </c>
      <c r="C125" s="25" t="s">
        <v>123</v>
      </c>
      <c r="D125" s="22">
        <f t="shared" si="1"/>
        <v>5.5128616245228139</v>
      </c>
    </row>
    <row r="126" spans="1:4" ht="23" customHeight="1">
      <c r="A126" s="19" t="s">
        <v>744</v>
      </c>
      <c r="B126" s="20" t="s">
        <v>567</v>
      </c>
      <c r="C126" s="21" t="s">
        <v>124</v>
      </c>
      <c r="D126" s="22">
        <f t="shared" si="1"/>
        <v>5.490797477668897</v>
      </c>
    </row>
    <row r="127" spans="1:4" ht="23" customHeight="1">
      <c r="A127" s="23" t="s">
        <v>745</v>
      </c>
      <c r="B127" s="24" t="s">
        <v>746</v>
      </c>
      <c r="C127" s="25" t="s">
        <v>125</v>
      </c>
      <c r="D127" s="22">
        <f t="shared" si="1"/>
        <v>5.4775557664936798</v>
      </c>
    </row>
    <row r="128" spans="1:4" ht="23" customHeight="1">
      <c r="A128" s="19" t="s">
        <v>747</v>
      </c>
      <c r="B128" s="20" t="s">
        <v>748</v>
      </c>
      <c r="C128" s="21" t="s">
        <v>126</v>
      </c>
      <c r="D128" s="22">
        <f t="shared" si="1"/>
        <v>5.4685210829577446</v>
      </c>
    </row>
    <row r="129" spans="1:4" ht="23" customHeight="1">
      <c r="A129" s="23" t="s">
        <v>749</v>
      </c>
      <c r="B129" s="24" t="s">
        <v>750</v>
      </c>
      <c r="C129" s="25" t="s">
        <v>127</v>
      </c>
      <c r="D129" s="22">
        <f t="shared" si="1"/>
        <v>5.4659738939438647</v>
      </c>
    </row>
    <row r="130" spans="1:4" ht="23" customHeight="1">
      <c r="A130" s="19" t="s">
        <v>751</v>
      </c>
      <c r="B130" s="20" t="s">
        <v>746</v>
      </c>
      <c r="C130" s="21" t="s">
        <v>128</v>
      </c>
      <c r="D130" s="22">
        <f t="shared" si="1"/>
        <v>5.4412914294668342</v>
      </c>
    </row>
    <row r="131" spans="1:4" ht="23" customHeight="1">
      <c r="A131" s="23" t="s">
        <v>752</v>
      </c>
      <c r="B131" s="24" t="s">
        <v>569</v>
      </c>
      <c r="C131" s="25" t="s">
        <v>129</v>
      </c>
      <c r="D131" s="22">
        <f t="shared" ref="D131:D194" si="2">-LOG10(C131)</f>
        <v>5.4400933749638876</v>
      </c>
    </row>
    <row r="132" spans="1:4" ht="23" customHeight="1">
      <c r="A132" s="19" t="s">
        <v>753</v>
      </c>
      <c r="B132" s="20" t="s">
        <v>754</v>
      </c>
      <c r="C132" s="21" t="s">
        <v>130</v>
      </c>
      <c r="D132" s="22">
        <f t="shared" si="2"/>
        <v>5.4271283977995202</v>
      </c>
    </row>
    <row r="133" spans="1:4" ht="23" customHeight="1">
      <c r="A133" s="23" t="s">
        <v>755</v>
      </c>
      <c r="B133" s="24" t="s">
        <v>658</v>
      </c>
      <c r="C133" s="25" t="s">
        <v>131</v>
      </c>
      <c r="D133" s="22">
        <f t="shared" si="2"/>
        <v>5.3968556273798178</v>
      </c>
    </row>
    <row r="134" spans="1:4" ht="23" customHeight="1">
      <c r="A134" s="19" t="s">
        <v>756</v>
      </c>
      <c r="B134" s="20" t="s">
        <v>757</v>
      </c>
      <c r="C134" s="21" t="s">
        <v>132</v>
      </c>
      <c r="D134" s="22">
        <f t="shared" si="2"/>
        <v>5.2865094569060576</v>
      </c>
    </row>
    <row r="135" spans="1:4" ht="23" customHeight="1">
      <c r="A135" s="23" t="s">
        <v>758</v>
      </c>
      <c r="B135" s="24" t="s">
        <v>759</v>
      </c>
      <c r="C135" s="25" t="s">
        <v>133</v>
      </c>
      <c r="D135" s="22">
        <f t="shared" si="2"/>
        <v>5.2456516642889808</v>
      </c>
    </row>
    <row r="136" spans="1:4" ht="23" customHeight="1">
      <c r="A136" s="19" t="s">
        <v>760</v>
      </c>
      <c r="B136" s="20" t="s">
        <v>759</v>
      </c>
      <c r="C136" s="21" t="s">
        <v>134</v>
      </c>
      <c r="D136" s="22">
        <f t="shared" si="2"/>
        <v>5.2388241868442682</v>
      </c>
    </row>
    <row r="137" spans="1:4" ht="23" customHeight="1">
      <c r="A137" s="23" t="s">
        <v>761</v>
      </c>
      <c r="B137" s="24" t="s">
        <v>762</v>
      </c>
      <c r="C137" s="25" t="s">
        <v>135</v>
      </c>
      <c r="D137" s="22">
        <f t="shared" si="2"/>
        <v>5.209714835966758</v>
      </c>
    </row>
    <row r="138" spans="1:4" ht="23" customHeight="1">
      <c r="A138" s="19" t="s">
        <v>763</v>
      </c>
      <c r="B138" s="20" t="s">
        <v>764</v>
      </c>
      <c r="C138" s="21" t="s">
        <v>136</v>
      </c>
      <c r="D138" s="22">
        <f t="shared" si="2"/>
        <v>5.1864190114318083</v>
      </c>
    </row>
    <row r="139" spans="1:4" ht="23" customHeight="1">
      <c r="A139" s="23" t="s">
        <v>765</v>
      </c>
      <c r="B139" s="24" t="s">
        <v>766</v>
      </c>
      <c r="C139" s="25" t="s">
        <v>137</v>
      </c>
      <c r="D139" s="22">
        <f t="shared" si="2"/>
        <v>5.1811145854059903</v>
      </c>
    </row>
    <row r="140" spans="1:4" ht="38" customHeight="1">
      <c r="A140" s="19" t="s">
        <v>767</v>
      </c>
      <c r="B140" s="20" t="s">
        <v>768</v>
      </c>
      <c r="C140" s="21" t="s">
        <v>138</v>
      </c>
      <c r="D140" s="22">
        <f t="shared" si="2"/>
        <v>5.1745738822321767</v>
      </c>
    </row>
    <row r="141" spans="1:4" ht="23" customHeight="1">
      <c r="A141" s="23" t="s">
        <v>769</v>
      </c>
      <c r="B141" s="24" t="s">
        <v>715</v>
      </c>
      <c r="C141" s="25" t="s">
        <v>139</v>
      </c>
      <c r="D141" s="22">
        <f t="shared" si="2"/>
        <v>5.0777937225609833</v>
      </c>
    </row>
    <row r="142" spans="1:4" ht="23" customHeight="1">
      <c r="A142" s="19" t="s">
        <v>770</v>
      </c>
      <c r="B142" s="20" t="s">
        <v>573</v>
      </c>
      <c r="C142" s="21" t="s">
        <v>140</v>
      </c>
      <c r="D142" s="22">
        <f t="shared" si="2"/>
        <v>5.0570004066339598</v>
      </c>
    </row>
    <row r="143" spans="1:4" ht="23" customHeight="1">
      <c r="A143" s="23" t="s">
        <v>771</v>
      </c>
      <c r="B143" s="24" t="s">
        <v>772</v>
      </c>
      <c r="C143" s="25" t="s">
        <v>141</v>
      </c>
      <c r="D143" s="22">
        <f t="shared" si="2"/>
        <v>5.054039296422431</v>
      </c>
    </row>
    <row r="144" spans="1:4" ht="23" customHeight="1">
      <c r="A144" s="19" t="s">
        <v>773</v>
      </c>
      <c r="B144" s="20" t="s">
        <v>774</v>
      </c>
      <c r="C144" s="21" t="s">
        <v>142</v>
      </c>
      <c r="D144" s="22">
        <f t="shared" si="2"/>
        <v>5.0476919903378752</v>
      </c>
    </row>
    <row r="145" spans="1:4" ht="23" customHeight="1">
      <c r="A145" s="23" t="s">
        <v>775</v>
      </c>
      <c r="B145" s="24" t="s">
        <v>776</v>
      </c>
      <c r="C145" s="25" t="s">
        <v>143</v>
      </c>
      <c r="D145" s="22">
        <f t="shared" si="2"/>
        <v>4.9829666607012193</v>
      </c>
    </row>
    <row r="146" spans="1:4" ht="23" customHeight="1">
      <c r="A146" s="19" t="s">
        <v>777</v>
      </c>
      <c r="B146" s="20" t="s">
        <v>778</v>
      </c>
      <c r="C146" s="21" t="s">
        <v>144</v>
      </c>
      <c r="D146" s="22">
        <f t="shared" si="2"/>
        <v>4.9746941347352296</v>
      </c>
    </row>
    <row r="147" spans="1:4" ht="23" customHeight="1">
      <c r="A147" s="23" t="s">
        <v>779</v>
      </c>
      <c r="B147" s="24" t="s">
        <v>780</v>
      </c>
      <c r="C147" s="25" t="s">
        <v>145</v>
      </c>
      <c r="D147" s="22">
        <f t="shared" si="2"/>
        <v>4.9546770212133424</v>
      </c>
    </row>
    <row r="148" spans="1:4" ht="23" customHeight="1">
      <c r="A148" s="19" t="s">
        <v>781</v>
      </c>
      <c r="B148" s="20" t="s">
        <v>757</v>
      </c>
      <c r="C148" s="21" t="s">
        <v>146</v>
      </c>
      <c r="D148" s="22">
        <f t="shared" si="2"/>
        <v>4.9507819773298181</v>
      </c>
    </row>
    <row r="149" spans="1:4" ht="23" customHeight="1">
      <c r="A149" s="23" t="s">
        <v>782</v>
      </c>
      <c r="B149" s="24" t="s">
        <v>783</v>
      </c>
      <c r="C149" s="25" t="s">
        <v>147</v>
      </c>
      <c r="D149" s="22">
        <f t="shared" si="2"/>
        <v>4.9355420107730819</v>
      </c>
    </row>
    <row r="150" spans="1:4" ht="23" customHeight="1">
      <c r="A150" s="19" t="s">
        <v>784</v>
      </c>
      <c r="B150" s="20" t="s">
        <v>748</v>
      </c>
      <c r="C150" s="21" t="s">
        <v>148</v>
      </c>
      <c r="D150" s="22">
        <f t="shared" si="2"/>
        <v>4.9030899869919438</v>
      </c>
    </row>
    <row r="151" spans="1:4" ht="23" customHeight="1">
      <c r="A151" s="23" t="s">
        <v>785</v>
      </c>
      <c r="B151" s="24" t="s">
        <v>786</v>
      </c>
      <c r="C151" s="25" t="s">
        <v>149</v>
      </c>
      <c r="D151" s="22">
        <f t="shared" si="2"/>
        <v>4.8894102897007512</v>
      </c>
    </row>
    <row r="152" spans="1:4" ht="23" customHeight="1">
      <c r="A152" s="19" t="s">
        <v>787</v>
      </c>
      <c r="B152" s="20" t="s">
        <v>748</v>
      </c>
      <c r="C152" s="21" t="s">
        <v>150</v>
      </c>
      <c r="D152" s="22">
        <f t="shared" si="2"/>
        <v>4.8728952016351927</v>
      </c>
    </row>
    <row r="153" spans="1:4" ht="23" customHeight="1">
      <c r="A153" s="23" t="s">
        <v>788</v>
      </c>
      <c r="B153" s="24" t="s">
        <v>658</v>
      </c>
      <c r="C153" s="25" t="s">
        <v>151</v>
      </c>
      <c r="D153" s="22">
        <f t="shared" si="2"/>
        <v>4.8632794328435933</v>
      </c>
    </row>
    <row r="154" spans="1:4" ht="23" customHeight="1">
      <c r="A154" s="19" t="s">
        <v>789</v>
      </c>
      <c r="B154" s="20" t="s">
        <v>790</v>
      </c>
      <c r="C154" s="21" t="s">
        <v>152</v>
      </c>
      <c r="D154" s="22">
        <f t="shared" si="2"/>
        <v>4.8601209135987631</v>
      </c>
    </row>
    <row r="155" spans="1:4" ht="23" customHeight="1">
      <c r="A155" s="26" t="s">
        <v>791</v>
      </c>
      <c r="B155" s="27" t="s">
        <v>595</v>
      </c>
      <c r="C155" s="28" t="s">
        <v>153</v>
      </c>
      <c r="D155" s="29">
        <f t="shared" si="2"/>
        <v>4.8477116556169433</v>
      </c>
    </row>
    <row r="156" spans="1:4" ht="23" customHeight="1">
      <c r="A156" s="19" t="s">
        <v>792</v>
      </c>
      <c r="B156" s="20" t="s">
        <v>793</v>
      </c>
      <c r="C156" s="21" t="s">
        <v>154</v>
      </c>
      <c r="D156" s="22">
        <f t="shared" si="2"/>
        <v>4.8013429130455769</v>
      </c>
    </row>
    <row r="157" spans="1:4" ht="23" customHeight="1">
      <c r="A157" s="23" t="s">
        <v>794</v>
      </c>
      <c r="B157" s="24" t="s">
        <v>728</v>
      </c>
      <c r="C157" s="25" t="s">
        <v>155</v>
      </c>
      <c r="D157" s="22">
        <f t="shared" si="2"/>
        <v>4.7670038896078459</v>
      </c>
    </row>
    <row r="158" spans="1:4" ht="23" customHeight="1">
      <c r="A158" s="19" t="s">
        <v>795</v>
      </c>
      <c r="B158" s="20" t="s">
        <v>796</v>
      </c>
      <c r="C158" s="21" t="s">
        <v>156</v>
      </c>
      <c r="D158" s="22">
        <f t="shared" si="2"/>
        <v>4.7569619513137056</v>
      </c>
    </row>
    <row r="159" spans="1:4" ht="23" customHeight="1">
      <c r="A159" s="23" t="s">
        <v>797</v>
      </c>
      <c r="B159" s="24" t="s">
        <v>766</v>
      </c>
      <c r="C159" s="25" t="s">
        <v>157</v>
      </c>
      <c r="D159" s="22">
        <f t="shared" si="2"/>
        <v>4.7495799976911064</v>
      </c>
    </row>
    <row r="160" spans="1:4" ht="23" customHeight="1">
      <c r="A160" s="19" t="s">
        <v>798</v>
      </c>
      <c r="B160" s="20" t="s">
        <v>799</v>
      </c>
      <c r="C160" s="21" t="s">
        <v>158</v>
      </c>
      <c r="D160" s="22">
        <f t="shared" si="2"/>
        <v>4.6179829574251317</v>
      </c>
    </row>
    <row r="161" spans="1:4" ht="23" customHeight="1">
      <c r="A161" s="23" t="s">
        <v>800</v>
      </c>
      <c r="B161" s="24" t="s">
        <v>801</v>
      </c>
      <c r="C161" s="25" t="s">
        <v>159</v>
      </c>
      <c r="D161" s="22">
        <f t="shared" si="2"/>
        <v>4.5900668766687058</v>
      </c>
    </row>
    <row r="162" spans="1:4" ht="23" customHeight="1">
      <c r="A162" s="19" t="s">
        <v>802</v>
      </c>
      <c r="B162" s="20" t="s">
        <v>803</v>
      </c>
      <c r="C162" s="21" t="s">
        <v>160</v>
      </c>
      <c r="D162" s="22">
        <f t="shared" si="2"/>
        <v>4.5590909179347827</v>
      </c>
    </row>
    <row r="163" spans="1:4" ht="38" customHeight="1">
      <c r="A163" s="23" t="s">
        <v>804</v>
      </c>
      <c r="B163" s="24" t="s">
        <v>805</v>
      </c>
      <c r="C163" s="25" t="s">
        <v>161</v>
      </c>
      <c r="D163" s="22">
        <f t="shared" si="2"/>
        <v>4.5391021572434518</v>
      </c>
    </row>
    <row r="164" spans="1:4" ht="23" customHeight="1">
      <c r="A164" s="19" t="s">
        <v>806</v>
      </c>
      <c r="B164" s="20" t="s">
        <v>807</v>
      </c>
      <c r="C164" s="21" t="s">
        <v>162</v>
      </c>
      <c r="D164" s="22">
        <f t="shared" si="2"/>
        <v>4.4078232426041328</v>
      </c>
    </row>
    <row r="165" spans="1:4" ht="23" customHeight="1">
      <c r="A165" s="23" t="s">
        <v>808</v>
      </c>
      <c r="B165" s="24" t="s">
        <v>809</v>
      </c>
      <c r="C165" s="25" t="s">
        <v>163</v>
      </c>
      <c r="D165" s="22">
        <f t="shared" si="2"/>
        <v>4.405607449624573</v>
      </c>
    </row>
    <row r="166" spans="1:4" ht="23" customHeight="1">
      <c r="A166" s="19" t="s">
        <v>810</v>
      </c>
      <c r="B166" s="20" t="s">
        <v>774</v>
      </c>
      <c r="C166" s="21" t="s">
        <v>164</v>
      </c>
      <c r="D166" s="22">
        <f t="shared" si="2"/>
        <v>4.3439017979871677</v>
      </c>
    </row>
    <row r="167" spans="1:4" ht="23" customHeight="1">
      <c r="A167" s="23" t="s">
        <v>811</v>
      </c>
      <c r="B167" s="24" t="s">
        <v>730</v>
      </c>
      <c r="C167" s="25" t="s">
        <v>165</v>
      </c>
      <c r="D167" s="22">
        <f t="shared" si="2"/>
        <v>4.3334820194451193</v>
      </c>
    </row>
    <row r="168" spans="1:4" ht="23" customHeight="1">
      <c r="A168" s="19" t="s">
        <v>812</v>
      </c>
      <c r="B168" s="20" t="s">
        <v>807</v>
      </c>
      <c r="C168" s="21" t="s">
        <v>166</v>
      </c>
      <c r="D168" s="22">
        <f t="shared" si="2"/>
        <v>4.314258261397736</v>
      </c>
    </row>
    <row r="169" spans="1:4" ht="23" customHeight="1">
      <c r="A169" s="23" t="s">
        <v>813</v>
      </c>
      <c r="B169" s="24" t="s">
        <v>814</v>
      </c>
      <c r="C169" s="25" t="s">
        <v>167</v>
      </c>
      <c r="D169" s="22">
        <f t="shared" si="2"/>
        <v>4.2525881921135769</v>
      </c>
    </row>
    <row r="170" spans="1:4" ht="23" customHeight="1">
      <c r="A170" s="19" t="s">
        <v>815</v>
      </c>
      <c r="B170" s="20" t="s">
        <v>816</v>
      </c>
      <c r="C170" s="21" t="s">
        <v>168</v>
      </c>
      <c r="D170" s="22">
        <f t="shared" si="2"/>
        <v>4.2343314452409855</v>
      </c>
    </row>
    <row r="171" spans="1:4" ht="23" customHeight="1">
      <c r="A171" s="23" t="s">
        <v>817</v>
      </c>
      <c r="B171" s="24" t="s">
        <v>818</v>
      </c>
      <c r="C171" s="25" t="s">
        <v>169</v>
      </c>
      <c r="D171" s="22">
        <f t="shared" si="2"/>
        <v>4.1830961606243395</v>
      </c>
    </row>
    <row r="172" spans="1:4" ht="23" customHeight="1">
      <c r="A172" s="19" t="s">
        <v>819</v>
      </c>
      <c r="B172" s="20" t="s">
        <v>748</v>
      </c>
      <c r="C172" s="21" t="s">
        <v>170</v>
      </c>
      <c r="D172" s="22">
        <f t="shared" si="2"/>
        <v>4.1146387799684883</v>
      </c>
    </row>
    <row r="173" spans="1:4" ht="23" customHeight="1">
      <c r="A173" s="23" t="s">
        <v>820</v>
      </c>
      <c r="B173" s="24" t="s">
        <v>707</v>
      </c>
      <c r="C173" s="25" t="s">
        <v>171</v>
      </c>
      <c r="D173" s="22">
        <f t="shared" si="2"/>
        <v>4.0990869322623311</v>
      </c>
    </row>
    <row r="174" spans="1:4" ht="23" customHeight="1">
      <c r="A174" s="19" t="s">
        <v>821</v>
      </c>
      <c r="B174" s="20" t="s">
        <v>822</v>
      </c>
      <c r="C174" s="21" t="s">
        <v>172</v>
      </c>
      <c r="D174" s="22">
        <f t="shared" si="2"/>
        <v>4.0835460514500745</v>
      </c>
    </row>
    <row r="175" spans="1:4" ht="38" customHeight="1">
      <c r="A175" s="23" t="s">
        <v>823</v>
      </c>
      <c r="B175" s="24" t="s">
        <v>824</v>
      </c>
      <c r="C175" s="25" t="s">
        <v>173</v>
      </c>
      <c r="D175" s="22">
        <f t="shared" si="2"/>
        <v>4.0752040042020878</v>
      </c>
    </row>
    <row r="176" spans="1:4" ht="23" customHeight="1">
      <c r="A176" s="19" t="s">
        <v>825</v>
      </c>
      <c r="B176" s="20" t="s">
        <v>826</v>
      </c>
      <c r="C176" s="21" t="s">
        <v>174</v>
      </c>
      <c r="D176" s="22">
        <f t="shared" si="2"/>
        <v>4.0670191780768015</v>
      </c>
    </row>
    <row r="177" spans="1:4" ht="23" customHeight="1">
      <c r="A177" s="23" t="s">
        <v>827</v>
      </c>
      <c r="B177" s="24" t="s">
        <v>828</v>
      </c>
      <c r="C177" s="25" t="s">
        <v>175</v>
      </c>
      <c r="D177" s="22">
        <f t="shared" si="2"/>
        <v>4.0555173278498318</v>
      </c>
    </row>
    <row r="178" spans="1:4" ht="23" customHeight="1">
      <c r="A178" s="26" t="s">
        <v>829</v>
      </c>
      <c r="B178" s="27" t="s">
        <v>790</v>
      </c>
      <c r="C178" s="28" t="s">
        <v>176</v>
      </c>
      <c r="D178" s="29">
        <f t="shared" si="2"/>
        <v>4.0545314148681806</v>
      </c>
    </row>
    <row r="179" spans="1:4" ht="23" customHeight="1">
      <c r="A179" s="23" t="s">
        <v>830</v>
      </c>
      <c r="B179" s="24" t="s">
        <v>723</v>
      </c>
      <c r="C179" s="25" t="s">
        <v>177</v>
      </c>
      <c r="D179" s="22">
        <f t="shared" si="2"/>
        <v>4.0438315695246363</v>
      </c>
    </row>
    <row r="180" spans="1:4" ht="23" customHeight="1">
      <c r="A180" s="19" t="s">
        <v>831</v>
      </c>
      <c r="B180" s="20" t="s">
        <v>832</v>
      </c>
      <c r="C180" s="21" t="s">
        <v>178</v>
      </c>
      <c r="D180" s="22">
        <f t="shared" si="2"/>
        <v>4.0227337875727072</v>
      </c>
    </row>
    <row r="181" spans="1:4" ht="23" customHeight="1">
      <c r="A181" s="23" t="s">
        <v>833</v>
      </c>
      <c r="B181" s="24" t="s">
        <v>790</v>
      </c>
      <c r="C181" s="25" t="s">
        <v>179</v>
      </c>
      <c r="D181" s="22">
        <f t="shared" si="2"/>
        <v>4.0070049015686582</v>
      </c>
    </row>
    <row r="182" spans="1:4" ht="23" customHeight="1">
      <c r="A182" s="19" t="s">
        <v>834</v>
      </c>
      <c r="B182" s="20" t="s">
        <v>835</v>
      </c>
      <c r="C182" s="21" t="s">
        <v>180</v>
      </c>
      <c r="D182" s="22">
        <f t="shared" si="2"/>
        <v>3.9788107009300617</v>
      </c>
    </row>
    <row r="183" spans="1:4" ht="23" customHeight="1">
      <c r="A183" s="23" t="s">
        <v>836</v>
      </c>
      <c r="B183" s="24" t="s">
        <v>837</v>
      </c>
      <c r="C183" s="25" t="s">
        <v>181</v>
      </c>
      <c r="D183" s="22">
        <f t="shared" si="2"/>
        <v>3.9625735020593762</v>
      </c>
    </row>
    <row r="184" spans="1:4" ht="23" customHeight="1">
      <c r="A184" s="19" t="s">
        <v>838</v>
      </c>
      <c r="B184" s="20" t="s">
        <v>839</v>
      </c>
      <c r="C184" s="21" t="s">
        <v>182</v>
      </c>
      <c r="D184" s="22">
        <f t="shared" si="2"/>
        <v>3.9586073148417751</v>
      </c>
    </row>
    <row r="185" spans="1:4" ht="23" customHeight="1">
      <c r="A185" s="23" t="s">
        <v>840</v>
      </c>
      <c r="B185" s="24" t="s">
        <v>670</v>
      </c>
      <c r="C185" s="25" t="s">
        <v>182</v>
      </c>
      <c r="D185" s="22">
        <f t="shared" si="2"/>
        <v>3.9586073148417751</v>
      </c>
    </row>
    <row r="186" spans="1:4" ht="23" customHeight="1">
      <c r="A186" s="19" t="s">
        <v>841</v>
      </c>
      <c r="B186" s="20" t="s">
        <v>642</v>
      </c>
      <c r="C186" s="21" t="s">
        <v>182</v>
      </c>
      <c r="D186" s="22">
        <f t="shared" si="2"/>
        <v>3.9586073148417751</v>
      </c>
    </row>
    <row r="187" spans="1:4" ht="23" customHeight="1">
      <c r="A187" s="23" t="s">
        <v>842</v>
      </c>
      <c r="B187" s="24" t="s">
        <v>843</v>
      </c>
      <c r="C187" s="25" t="s">
        <v>183</v>
      </c>
      <c r="D187" s="22">
        <f t="shared" si="2"/>
        <v>3.9208187539523753</v>
      </c>
    </row>
    <row r="188" spans="1:4" ht="23" customHeight="1">
      <c r="A188" s="19" t="s">
        <v>844</v>
      </c>
      <c r="B188" s="20" t="s">
        <v>732</v>
      </c>
      <c r="C188" s="21" t="s">
        <v>184</v>
      </c>
      <c r="D188" s="22">
        <f t="shared" si="2"/>
        <v>3.9100948885606019</v>
      </c>
    </row>
    <row r="189" spans="1:4" ht="23" customHeight="1">
      <c r="A189" s="23" t="s">
        <v>845</v>
      </c>
      <c r="B189" s="24" t="s">
        <v>846</v>
      </c>
      <c r="C189" s="25" t="s">
        <v>185</v>
      </c>
      <c r="D189" s="22">
        <f t="shared" si="2"/>
        <v>3.8927900303521317</v>
      </c>
    </row>
    <row r="190" spans="1:4" ht="23" customHeight="1">
      <c r="A190" s="19" t="s">
        <v>847</v>
      </c>
      <c r="B190" s="20" t="s">
        <v>848</v>
      </c>
      <c r="C190" s="21" t="s">
        <v>186</v>
      </c>
      <c r="D190" s="22">
        <f t="shared" si="2"/>
        <v>3.8696662315049939</v>
      </c>
    </row>
    <row r="191" spans="1:4" ht="23" customHeight="1">
      <c r="A191" s="23" t="s">
        <v>849</v>
      </c>
      <c r="B191" s="24" t="s">
        <v>850</v>
      </c>
      <c r="C191" s="25" t="s">
        <v>187</v>
      </c>
      <c r="D191" s="22">
        <f t="shared" si="2"/>
        <v>3.856985199745905</v>
      </c>
    </row>
    <row r="192" spans="1:4" ht="23" customHeight="1">
      <c r="A192" s="19" t="s">
        <v>851</v>
      </c>
      <c r="B192" s="20" t="s">
        <v>852</v>
      </c>
      <c r="C192" s="21" t="s">
        <v>188</v>
      </c>
      <c r="D192" s="22">
        <f t="shared" si="2"/>
        <v>3.8446639625349381</v>
      </c>
    </row>
    <row r="193" spans="1:4" ht="23" customHeight="1">
      <c r="A193" s="23" t="s">
        <v>853</v>
      </c>
      <c r="B193" s="24" t="s">
        <v>854</v>
      </c>
      <c r="C193" s="25" t="s">
        <v>189</v>
      </c>
      <c r="D193" s="22">
        <f t="shared" si="2"/>
        <v>3.832682665251824</v>
      </c>
    </row>
    <row r="194" spans="1:4" ht="23" customHeight="1">
      <c r="A194" s="19" t="s">
        <v>855</v>
      </c>
      <c r="B194" s="20" t="s">
        <v>856</v>
      </c>
      <c r="C194" s="21" t="s">
        <v>190</v>
      </c>
      <c r="D194" s="22">
        <f t="shared" si="2"/>
        <v>3.8153085691824011</v>
      </c>
    </row>
    <row r="195" spans="1:4" ht="23" customHeight="1">
      <c r="A195" s="23" t="s">
        <v>857</v>
      </c>
      <c r="B195" s="24" t="s">
        <v>793</v>
      </c>
      <c r="C195" s="25" t="s">
        <v>190</v>
      </c>
      <c r="D195" s="22">
        <f t="shared" ref="D195:D258" si="3">-LOG10(C195)</f>
        <v>3.8153085691824011</v>
      </c>
    </row>
    <row r="196" spans="1:4" ht="38" customHeight="1">
      <c r="A196" s="26" t="s">
        <v>858</v>
      </c>
      <c r="B196" s="27" t="s">
        <v>859</v>
      </c>
      <c r="C196" s="28" t="s">
        <v>191</v>
      </c>
      <c r="D196" s="29">
        <f t="shared" si="3"/>
        <v>3.8096683018297086</v>
      </c>
    </row>
    <row r="197" spans="1:4" ht="23" customHeight="1">
      <c r="A197" s="23" t="s">
        <v>860</v>
      </c>
      <c r="B197" s="24" t="s">
        <v>843</v>
      </c>
      <c r="C197" s="25" t="s">
        <v>192</v>
      </c>
      <c r="D197" s="22">
        <f t="shared" si="3"/>
        <v>3.7931741239681505</v>
      </c>
    </row>
    <row r="198" spans="1:4" ht="23" customHeight="1">
      <c r="A198" s="19" t="s">
        <v>861</v>
      </c>
      <c r="B198" s="20" t="s">
        <v>801</v>
      </c>
      <c r="C198" s="21" t="s">
        <v>193</v>
      </c>
      <c r="D198" s="22">
        <f t="shared" si="3"/>
        <v>3.7825160557860937</v>
      </c>
    </row>
    <row r="199" spans="1:4" ht="23" customHeight="1">
      <c r="A199" s="23" t="s">
        <v>862</v>
      </c>
      <c r="B199" s="24" t="s">
        <v>809</v>
      </c>
      <c r="C199" s="25" t="s">
        <v>194</v>
      </c>
      <c r="D199" s="22">
        <f t="shared" si="3"/>
        <v>3.779891911959945</v>
      </c>
    </row>
    <row r="200" spans="1:4" ht="23" customHeight="1">
      <c r="A200" s="19" t="s">
        <v>863</v>
      </c>
      <c r="B200" s="20" t="s">
        <v>864</v>
      </c>
      <c r="C200" s="21" t="s">
        <v>195</v>
      </c>
      <c r="D200" s="22">
        <f t="shared" si="3"/>
        <v>3.7495799976911059</v>
      </c>
    </row>
    <row r="201" spans="1:4" ht="23" customHeight="1">
      <c r="A201" s="23" t="s">
        <v>865</v>
      </c>
      <c r="B201" s="24" t="s">
        <v>866</v>
      </c>
      <c r="C201" s="25" t="s">
        <v>196</v>
      </c>
      <c r="D201" s="22">
        <f t="shared" si="3"/>
        <v>3.7471469690201067</v>
      </c>
    </row>
    <row r="202" spans="1:4" ht="23" customHeight="1">
      <c r="A202" s="19" t="s">
        <v>867</v>
      </c>
      <c r="B202" s="20" t="s">
        <v>868</v>
      </c>
      <c r="C202" s="21" t="s">
        <v>197</v>
      </c>
      <c r="D202" s="22">
        <f t="shared" si="3"/>
        <v>3.728158393463501</v>
      </c>
    </row>
    <row r="203" spans="1:4" ht="23" customHeight="1">
      <c r="A203" s="23" t="s">
        <v>869</v>
      </c>
      <c r="B203" s="24" t="s">
        <v>870</v>
      </c>
      <c r="C203" s="25" t="s">
        <v>198</v>
      </c>
      <c r="D203" s="22">
        <f t="shared" si="3"/>
        <v>3.6989700043360187</v>
      </c>
    </row>
    <row r="204" spans="1:4" ht="23" customHeight="1">
      <c r="A204" s="19" t="s">
        <v>871</v>
      </c>
      <c r="B204" s="20" t="s">
        <v>801</v>
      </c>
      <c r="C204" s="21" t="s">
        <v>199</v>
      </c>
      <c r="D204" s="22">
        <f t="shared" si="3"/>
        <v>3.6840296545430822</v>
      </c>
    </row>
    <row r="205" spans="1:4" ht="23" customHeight="1">
      <c r="A205" s="23" t="s">
        <v>872</v>
      </c>
      <c r="B205" s="24" t="s">
        <v>826</v>
      </c>
      <c r="C205" s="25" t="s">
        <v>200</v>
      </c>
      <c r="D205" s="22">
        <f t="shared" si="3"/>
        <v>3.6556077263148894</v>
      </c>
    </row>
    <row r="206" spans="1:4" ht="23" customHeight="1">
      <c r="A206" s="19" t="s">
        <v>873</v>
      </c>
      <c r="B206" s="20" t="s">
        <v>874</v>
      </c>
      <c r="C206" s="21" t="s">
        <v>201</v>
      </c>
      <c r="D206" s="22">
        <f t="shared" si="3"/>
        <v>3.6345120151091002</v>
      </c>
    </row>
    <row r="207" spans="1:4" ht="23" customHeight="1">
      <c r="A207" s="23" t="s">
        <v>875</v>
      </c>
      <c r="B207" s="24" t="s">
        <v>876</v>
      </c>
      <c r="C207" s="25" t="s">
        <v>202</v>
      </c>
      <c r="D207" s="22">
        <f t="shared" si="3"/>
        <v>3.6020599913279625</v>
      </c>
    </row>
    <row r="208" spans="1:4" ht="23" customHeight="1">
      <c r="A208" s="19" t="s">
        <v>877</v>
      </c>
      <c r="B208" s="20" t="s">
        <v>709</v>
      </c>
      <c r="C208" s="21" t="s">
        <v>203</v>
      </c>
      <c r="D208" s="22">
        <f t="shared" si="3"/>
        <v>3.5900668766687054</v>
      </c>
    </row>
    <row r="209" spans="1:4" ht="23" customHeight="1">
      <c r="A209" s="23" t="s">
        <v>878</v>
      </c>
      <c r="B209" s="24" t="s">
        <v>807</v>
      </c>
      <c r="C209" s="25" t="s">
        <v>204</v>
      </c>
      <c r="D209" s="22">
        <f t="shared" si="3"/>
        <v>3.5850266520291822</v>
      </c>
    </row>
    <row r="210" spans="1:4" ht="23" customHeight="1">
      <c r="A210" s="19" t="s">
        <v>879</v>
      </c>
      <c r="B210" s="20" t="s">
        <v>874</v>
      </c>
      <c r="C210" s="21" t="s">
        <v>205</v>
      </c>
      <c r="D210" s="22">
        <f t="shared" si="3"/>
        <v>3.5702477199975919</v>
      </c>
    </row>
    <row r="211" spans="1:4" ht="23" customHeight="1">
      <c r="A211" s="23" t="s">
        <v>880</v>
      </c>
      <c r="B211" s="24" t="s">
        <v>881</v>
      </c>
      <c r="C211" s="25" t="s">
        <v>206</v>
      </c>
      <c r="D211" s="22">
        <f t="shared" si="3"/>
        <v>3.485452247339714</v>
      </c>
    </row>
    <row r="212" spans="1:4" ht="23" customHeight="1">
      <c r="A212" s="19" t="s">
        <v>882</v>
      </c>
      <c r="B212" s="20" t="s">
        <v>832</v>
      </c>
      <c r="C212" s="21" t="s">
        <v>206</v>
      </c>
      <c r="D212" s="22">
        <f t="shared" si="3"/>
        <v>3.485452247339714</v>
      </c>
    </row>
    <row r="213" spans="1:4" ht="23" customHeight="1">
      <c r="A213" s="23" t="s">
        <v>883</v>
      </c>
      <c r="B213" s="24" t="s">
        <v>884</v>
      </c>
      <c r="C213" s="25" t="s">
        <v>207</v>
      </c>
      <c r="D213" s="22">
        <f t="shared" si="3"/>
        <v>3.4698003017969179</v>
      </c>
    </row>
    <row r="214" spans="1:4" ht="23" customHeight="1">
      <c r="A214" s="19" t="s">
        <v>885</v>
      </c>
      <c r="B214" s="20" t="s">
        <v>567</v>
      </c>
      <c r="C214" s="21" t="s">
        <v>208</v>
      </c>
      <c r="D214" s="22">
        <f t="shared" si="3"/>
        <v>3.4685210829577446</v>
      </c>
    </row>
    <row r="215" spans="1:4" ht="23" customHeight="1">
      <c r="A215" s="23" t="s">
        <v>886</v>
      </c>
      <c r="B215" s="24" t="s">
        <v>843</v>
      </c>
      <c r="C215" s="25" t="s">
        <v>209</v>
      </c>
      <c r="D215" s="22">
        <f t="shared" si="3"/>
        <v>3.4509967379742124</v>
      </c>
    </row>
    <row r="216" spans="1:4" ht="23" customHeight="1">
      <c r="A216" s="19" t="s">
        <v>887</v>
      </c>
      <c r="B216" s="20" t="s">
        <v>888</v>
      </c>
      <c r="C216" s="21" t="s">
        <v>210</v>
      </c>
      <c r="D216" s="22">
        <f t="shared" si="3"/>
        <v>3.4424927980943423</v>
      </c>
    </row>
    <row r="217" spans="1:4" ht="23" customHeight="1">
      <c r="A217" s="23" t="s">
        <v>889</v>
      </c>
      <c r="B217" s="24" t="s">
        <v>717</v>
      </c>
      <c r="C217" s="25" t="s">
        <v>211</v>
      </c>
      <c r="D217" s="22">
        <f t="shared" si="3"/>
        <v>3.4353339357479107</v>
      </c>
    </row>
    <row r="218" spans="1:4" ht="23" customHeight="1">
      <c r="A218" s="19" t="s">
        <v>890</v>
      </c>
      <c r="B218" s="20" t="s">
        <v>891</v>
      </c>
      <c r="C218" s="21" t="s">
        <v>212</v>
      </c>
      <c r="D218" s="22">
        <f t="shared" si="3"/>
        <v>3.4122890349810886</v>
      </c>
    </row>
    <row r="219" spans="1:4" ht="23" customHeight="1">
      <c r="A219" s="30" t="s">
        <v>213</v>
      </c>
      <c r="B219" s="24" t="s">
        <v>856</v>
      </c>
      <c r="C219" s="25" t="s">
        <v>214</v>
      </c>
      <c r="D219" s="22">
        <f t="shared" si="3"/>
        <v>3.4111682744057927</v>
      </c>
    </row>
    <row r="220" spans="1:4" ht="23" customHeight="1">
      <c r="A220" s="19" t="s">
        <v>892</v>
      </c>
      <c r="B220" s="20" t="s">
        <v>614</v>
      </c>
      <c r="C220" s="21" t="s">
        <v>215</v>
      </c>
      <c r="D220" s="22">
        <f t="shared" si="3"/>
        <v>3.4089353929735009</v>
      </c>
    </row>
    <row r="221" spans="1:4" ht="23" customHeight="1">
      <c r="A221" s="23" t="s">
        <v>893</v>
      </c>
      <c r="B221" s="24" t="s">
        <v>894</v>
      </c>
      <c r="C221" s="25" t="s">
        <v>216</v>
      </c>
      <c r="D221" s="22">
        <f t="shared" si="3"/>
        <v>3.3936186348893949</v>
      </c>
    </row>
    <row r="222" spans="1:4" ht="23" customHeight="1">
      <c r="A222" s="19" t="s">
        <v>895</v>
      </c>
      <c r="B222" s="20" t="s">
        <v>723</v>
      </c>
      <c r="C222" s="21" t="s">
        <v>217</v>
      </c>
      <c r="D222" s="22">
        <f t="shared" si="3"/>
        <v>3.3635121036466344</v>
      </c>
    </row>
    <row r="223" spans="1:4" ht="23" customHeight="1">
      <c r="A223" s="23" t="s">
        <v>896</v>
      </c>
      <c r="B223" s="24" t="s">
        <v>897</v>
      </c>
      <c r="C223" s="25" t="s">
        <v>218</v>
      </c>
      <c r="D223" s="22">
        <f t="shared" si="3"/>
        <v>3.3269790928711038</v>
      </c>
    </row>
    <row r="224" spans="1:4" ht="23" customHeight="1">
      <c r="A224" s="19" t="s">
        <v>898</v>
      </c>
      <c r="B224" s="20" t="s">
        <v>874</v>
      </c>
      <c r="C224" s="21" t="s">
        <v>219</v>
      </c>
      <c r="D224" s="22">
        <f t="shared" si="3"/>
        <v>3.3214816209598861</v>
      </c>
    </row>
    <row r="225" spans="1:4" ht="23" customHeight="1">
      <c r="A225" s="23" t="s">
        <v>899</v>
      </c>
      <c r="B225" s="24" t="s">
        <v>900</v>
      </c>
      <c r="C225" s="25" t="s">
        <v>220</v>
      </c>
      <c r="D225" s="22">
        <f t="shared" si="3"/>
        <v>3.2604276555499081</v>
      </c>
    </row>
    <row r="226" spans="1:4" ht="23" customHeight="1">
      <c r="A226" s="19" t="s">
        <v>901</v>
      </c>
      <c r="B226" s="20" t="s">
        <v>874</v>
      </c>
      <c r="C226" s="21" t="s">
        <v>221</v>
      </c>
      <c r="D226" s="22">
        <f t="shared" si="3"/>
        <v>3.2588484011482151</v>
      </c>
    </row>
    <row r="227" spans="1:4" ht="23" customHeight="1">
      <c r="A227" s="23" t="s">
        <v>902</v>
      </c>
      <c r="B227" s="24" t="s">
        <v>846</v>
      </c>
      <c r="C227" s="25" t="s">
        <v>221</v>
      </c>
      <c r="D227" s="22">
        <f t="shared" si="3"/>
        <v>3.2588484011482151</v>
      </c>
    </row>
    <row r="228" spans="1:4" ht="23" customHeight="1">
      <c r="A228" s="19" t="s">
        <v>903</v>
      </c>
      <c r="B228" s="20" t="s">
        <v>904</v>
      </c>
      <c r="C228" s="21" t="s">
        <v>222</v>
      </c>
      <c r="D228" s="22">
        <f t="shared" si="3"/>
        <v>3.2418453780326102</v>
      </c>
    </row>
    <row r="229" spans="1:4" ht="23" customHeight="1">
      <c r="A229" s="23" t="s">
        <v>905</v>
      </c>
      <c r="B229" s="24" t="s">
        <v>837</v>
      </c>
      <c r="C229" s="25" t="s">
        <v>223</v>
      </c>
      <c r="D229" s="22">
        <f t="shared" si="3"/>
        <v>3.238072161579471</v>
      </c>
    </row>
    <row r="230" spans="1:4" ht="23" customHeight="1">
      <c r="A230" s="19" t="s">
        <v>906</v>
      </c>
      <c r="B230" s="20" t="s">
        <v>593</v>
      </c>
      <c r="C230" s="21" t="s">
        <v>224</v>
      </c>
      <c r="D230" s="22">
        <f t="shared" si="3"/>
        <v>3.2160964207272649</v>
      </c>
    </row>
    <row r="231" spans="1:4" ht="23" customHeight="1">
      <c r="A231" s="23" t="s">
        <v>907</v>
      </c>
      <c r="B231" s="24" t="s">
        <v>846</v>
      </c>
      <c r="C231" s="25" t="s">
        <v>225</v>
      </c>
      <c r="D231" s="22">
        <f t="shared" si="3"/>
        <v>3.2076083105017461</v>
      </c>
    </row>
    <row r="232" spans="1:4" ht="23" customHeight="1">
      <c r="A232" s="19" t="s">
        <v>908</v>
      </c>
      <c r="B232" s="20" t="s">
        <v>707</v>
      </c>
      <c r="C232" s="21" t="s">
        <v>226</v>
      </c>
      <c r="D232" s="22">
        <f t="shared" si="3"/>
        <v>3.1992829217176149</v>
      </c>
    </row>
    <row r="233" spans="1:4" ht="23" customHeight="1">
      <c r="A233" s="23" t="s">
        <v>909</v>
      </c>
      <c r="B233" s="24" t="s">
        <v>837</v>
      </c>
      <c r="C233" s="25" t="s">
        <v>227</v>
      </c>
      <c r="D233" s="22">
        <f t="shared" si="3"/>
        <v>3.1965428843515862</v>
      </c>
    </row>
    <row r="234" spans="1:4" ht="23" customHeight="1">
      <c r="A234" s="19" t="s">
        <v>910</v>
      </c>
      <c r="B234" s="20" t="s">
        <v>854</v>
      </c>
      <c r="C234" s="21" t="s">
        <v>228</v>
      </c>
      <c r="D234" s="22">
        <f t="shared" si="3"/>
        <v>3.1726307269461747</v>
      </c>
    </row>
    <row r="235" spans="1:4" ht="38" customHeight="1">
      <c r="A235" s="23" t="s">
        <v>911</v>
      </c>
      <c r="B235" s="24" t="s">
        <v>912</v>
      </c>
      <c r="C235" s="25" t="s">
        <v>229</v>
      </c>
      <c r="D235" s="22">
        <f t="shared" si="3"/>
        <v>3.1617807780923743</v>
      </c>
    </row>
    <row r="236" spans="1:4" ht="23" customHeight="1">
      <c r="A236" s="19" t="s">
        <v>913</v>
      </c>
      <c r="B236" s="20" t="s">
        <v>846</v>
      </c>
      <c r="C236" s="21" t="s">
        <v>230</v>
      </c>
      <c r="D236" s="22">
        <f t="shared" si="3"/>
        <v>3.1611509092627448</v>
      </c>
    </row>
    <row r="237" spans="1:4" ht="23" customHeight="1">
      <c r="A237" s="23" t="s">
        <v>914</v>
      </c>
      <c r="B237" s="24" t="s">
        <v>881</v>
      </c>
      <c r="C237" s="25" t="s">
        <v>231</v>
      </c>
      <c r="D237" s="22">
        <f t="shared" si="3"/>
        <v>3.1605219526258015</v>
      </c>
    </row>
    <row r="238" spans="1:4" ht="23" customHeight="1">
      <c r="A238" s="19" t="s">
        <v>915</v>
      </c>
      <c r="B238" s="20" t="s">
        <v>725</v>
      </c>
      <c r="C238" s="21" t="s">
        <v>232</v>
      </c>
      <c r="D238" s="22">
        <f t="shared" si="3"/>
        <v>3.1536628878701949</v>
      </c>
    </row>
    <row r="239" spans="1:4" ht="23" customHeight="1">
      <c r="A239" s="23" t="s">
        <v>916</v>
      </c>
      <c r="B239" s="24" t="s">
        <v>859</v>
      </c>
      <c r="C239" s="25" t="s">
        <v>233</v>
      </c>
      <c r="D239" s="22">
        <f t="shared" si="3"/>
        <v>3.1260984021355385</v>
      </c>
    </row>
    <row r="240" spans="1:4" ht="23" customHeight="1">
      <c r="A240" s="19" t="s">
        <v>917</v>
      </c>
      <c r="B240" s="20" t="s">
        <v>567</v>
      </c>
      <c r="C240" s="21" t="s">
        <v>234</v>
      </c>
      <c r="D240" s="22">
        <f t="shared" si="3"/>
        <v>3.1029229967905798</v>
      </c>
    </row>
    <row r="241" spans="1:4" ht="38" customHeight="1">
      <c r="A241" s="23" t="s">
        <v>918</v>
      </c>
      <c r="B241" s="24" t="s">
        <v>919</v>
      </c>
      <c r="C241" s="25" t="s">
        <v>235</v>
      </c>
      <c r="D241" s="22">
        <f t="shared" si="3"/>
        <v>3.1018235165023236</v>
      </c>
    </row>
    <row r="242" spans="1:4" ht="23" customHeight="1">
      <c r="A242" s="19" t="s">
        <v>920</v>
      </c>
      <c r="B242" s="20" t="s">
        <v>921</v>
      </c>
      <c r="C242" s="21" t="s">
        <v>236</v>
      </c>
      <c r="D242" s="22">
        <f t="shared" si="3"/>
        <v>3.0680338852718272</v>
      </c>
    </row>
    <row r="243" spans="1:4" ht="23" customHeight="1">
      <c r="A243" s="23" t="s">
        <v>922</v>
      </c>
      <c r="B243" s="24" t="s">
        <v>923</v>
      </c>
      <c r="C243" s="25" t="s">
        <v>237</v>
      </c>
      <c r="D243" s="22">
        <f t="shared" si="3"/>
        <v>3.064996848546345</v>
      </c>
    </row>
    <row r="244" spans="1:4" ht="23" customHeight="1">
      <c r="A244" s="19" t="s">
        <v>924</v>
      </c>
      <c r="B244" s="20" t="s">
        <v>686</v>
      </c>
      <c r="C244" s="21" t="s">
        <v>238</v>
      </c>
      <c r="D244" s="22">
        <f t="shared" si="3"/>
        <v>3.0644927341752872</v>
      </c>
    </row>
    <row r="245" spans="1:4" ht="38" customHeight="1">
      <c r="A245" s="23" t="s">
        <v>925</v>
      </c>
      <c r="B245" s="24" t="s">
        <v>926</v>
      </c>
      <c r="C245" s="25" t="s">
        <v>239</v>
      </c>
      <c r="D245" s="22">
        <f t="shared" si="3"/>
        <v>3.0525662781129492</v>
      </c>
    </row>
    <row r="246" spans="1:4" ht="38" customHeight="1">
      <c r="A246" s="19" t="s">
        <v>927</v>
      </c>
      <c r="B246" s="20" t="s">
        <v>926</v>
      </c>
      <c r="C246" s="21" t="s">
        <v>240</v>
      </c>
      <c r="D246" s="22">
        <f t="shared" si="3"/>
        <v>3.0510982390297863</v>
      </c>
    </row>
    <row r="247" spans="1:4" ht="23" customHeight="1">
      <c r="A247" s="23" t="s">
        <v>928</v>
      </c>
      <c r="B247" s="24" t="s">
        <v>707</v>
      </c>
      <c r="C247" s="25" t="s">
        <v>241</v>
      </c>
      <c r="D247" s="22">
        <f t="shared" si="3"/>
        <v>3.0301183562534999</v>
      </c>
    </row>
    <row r="248" spans="1:4" ht="23" customHeight="1">
      <c r="A248" s="19" t="s">
        <v>929</v>
      </c>
      <c r="B248" s="20" t="s">
        <v>707</v>
      </c>
      <c r="C248" s="21" t="s">
        <v>242</v>
      </c>
      <c r="D248" s="22">
        <f t="shared" si="3"/>
        <v>3.0282604091122218</v>
      </c>
    </row>
    <row r="249" spans="1:4" ht="23" customHeight="1">
      <c r="A249" s="23" t="s">
        <v>930</v>
      </c>
      <c r="B249" s="24" t="s">
        <v>730</v>
      </c>
      <c r="C249" s="25" t="s">
        <v>243</v>
      </c>
      <c r="D249" s="22">
        <f t="shared" si="3"/>
        <v>3.0277971616209354</v>
      </c>
    </row>
    <row r="250" spans="1:4" ht="23" customHeight="1">
      <c r="A250" s="19" t="s">
        <v>931</v>
      </c>
      <c r="B250" s="20" t="s">
        <v>932</v>
      </c>
      <c r="C250" s="21" t="s">
        <v>244</v>
      </c>
      <c r="D250" s="22">
        <f t="shared" si="3"/>
        <v>2.9913998282380825</v>
      </c>
    </row>
    <row r="251" spans="1:4" ht="23" customHeight="1">
      <c r="A251" s="23" t="s">
        <v>933</v>
      </c>
      <c r="B251" s="24" t="s">
        <v>934</v>
      </c>
      <c r="C251" s="25" t="s">
        <v>244</v>
      </c>
      <c r="D251" s="22">
        <f t="shared" si="3"/>
        <v>2.9913998282380825</v>
      </c>
    </row>
    <row r="252" spans="1:4" ht="23" customHeight="1">
      <c r="A252" s="19" t="s">
        <v>935</v>
      </c>
      <c r="B252" s="20" t="s">
        <v>805</v>
      </c>
      <c r="C252" s="21" t="s">
        <v>245</v>
      </c>
      <c r="D252" s="22">
        <f t="shared" si="3"/>
        <v>2.9829666607012197</v>
      </c>
    </row>
    <row r="253" spans="1:4" ht="23" customHeight="1">
      <c r="A253" s="23" t="s">
        <v>936</v>
      </c>
      <c r="B253" s="24" t="s">
        <v>634</v>
      </c>
      <c r="C253" s="25" t="s">
        <v>246</v>
      </c>
      <c r="D253" s="22">
        <f t="shared" si="3"/>
        <v>2.9507819773298185</v>
      </c>
    </row>
    <row r="254" spans="1:4" ht="23" customHeight="1">
      <c r="A254" s="19" t="s">
        <v>937</v>
      </c>
      <c r="B254" s="20" t="s">
        <v>938</v>
      </c>
      <c r="C254" s="21" t="s">
        <v>247</v>
      </c>
      <c r="D254" s="22">
        <f t="shared" si="3"/>
        <v>2.9172146296835502</v>
      </c>
    </row>
    <row r="255" spans="1:4" ht="23" customHeight="1">
      <c r="A255" s="23" t="s">
        <v>939</v>
      </c>
      <c r="B255" s="24" t="s">
        <v>846</v>
      </c>
      <c r="C255" s="25" t="s">
        <v>247</v>
      </c>
      <c r="D255" s="22">
        <f t="shared" si="3"/>
        <v>2.9172146296835502</v>
      </c>
    </row>
    <row r="256" spans="1:4" ht="23" customHeight="1">
      <c r="A256" s="19" t="s">
        <v>940</v>
      </c>
      <c r="B256" s="20" t="s">
        <v>941</v>
      </c>
      <c r="C256" s="21" t="s">
        <v>247</v>
      </c>
      <c r="D256" s="22">
        <f t="shared" si="3"/>
        <v>2.9172146296835502</v>
      </c>
    </row>
    <row r="257" spans="1:4" ht="23" customHeight="1">
      <c r="A257" s="23" t="s">
        <v>942</v>
      </c>
      <c r="B257" s="24" t="s">
        <v>943</v>
      </c>
      <c r="C257" s="25" t="s">
        <v>248</v>
      </c>
      <c r="D257" s="22">
        <f t="shared" si="3"/>
        <v>2.9065783148377649</v>
      </c>
    </row>
    <row r="258" spans="1:4" ht="23" customHeight="1">
      <c r="A258" s="19" t="s">
        <v>944</v>
      </c>
      <c r="B258" s="20" t="s">
        <v>888</v>
      </c>
      <c r="C258" s="21" t="s">
        <v>249</v>
      </c>
      <c r="D258" s="22">
        <f t="shared" si="3"/>
        <v>2.8894102897007512</v>
      </c>
    </row>
    <row r="259" spans="1:4" ht="23" customHeight="1">
      <c r="A259" s="23" t="s">
        <v>945</v>
      </c>
      <c r="B259" s="24" t="s">
        <v>843</v>
      </c>
      <c r="C259" s="25" t="s">
        <v>250</v>
      </c>
      <c r="D259" s="22">
        <f t="shared" ref="D259:D322" si="4">-LOG10(C259)</f>
        <v>2.8601209135987635</v>
      </c>
    </row>
    <row r="260" spans="1:4" ht="23" customHeight="1">
      <c r="A260" s="19" t="s">
        <v>946</v>
      </c>
      <c r="B260" s="20" t="s">
        <v>947</v>
      </c>
      <c r="C260" s="21" t="s">
        <v>251</v>
      </c>
      <c r="D260" s="22">
        <f t="shared" si="4"/>
        <v>2.8538719643217618</v>
      </c>
    </row>
    <row r="261" spans="1:4" ht="23" customHeight="1">
      <c r="A261" s="23" t="s">
        <v>948</v>
      </c>
      <c r="B261" s="24" t="s">
        <v>766</v>
      </c>
      <c r="C261" s="25" t="s">
        <v>251</v>
      </c>
      <c r="D261" s="22">
        <f t="shared" si="4"/>
        <v>2.8538719643217618</v>
      </c>
    </row>
    <row r="262" spans="1:4" ht="23" customHeight="1">
      <c r="A262" s="19" t="s">
        <v>949</v>
      </c>
      <c r="B262" s="20" t="s">
        <v>950</v>
      </c>
      <c r="C262" s="21" t="s">
        <v>252</v>
      </c>
      <c r="D262" s="22">
        <f t="shared" si="4"/>
        <v>2.8446639625349381</v>
      </c>
    </row>
    <row r="263" spans="1:4" ht="23" customHeight="1">
      <c r="A263" s="23" t="s">
        <v>951</v>
      </c>
      <c r="B263" s="24" t="s">
        <v>837</v>
      </c>
      <c r="C263" s="25" t="s">
        <v>253</v>
      </c>
      <c r="D263" s="22">
        <f t="shared" si="4"/>
        <v>2.7904849854573692</v>
      </c>
    </row>
    <row r="264" spans="1:4" ht="23" customHeight="1">
      <c r="A264" s="19" t="s">
        <v>952</v>
      </c>
      <c r="B264" s="20" t="s">
        <v>832</v>
      </c>
      <c r="C264" s="21" t="s">
        <v>254</v>
      </c>
      <c r="D264" s="22">
        <f t="shared" si="4"/>
        <v>2.7878123955960423</v>
      </c>
    </row>
    <row r="265" spans="1:4" ht="23" customHeight="1">
      <c r="A265" s="23" t="s">
        <v>953</v>
      </c>
      <c r="B265" s="24" t="s">
        <v>874</v>
      </c>
      <c r="C265" s="25" t="s">
        <v>255</v>
      </c>
      <c r="D265" s="22">
        <f t="shared" si="4"/>
        <v>2.785156151952302</v>
      </c>
    </row>
    <row r="266" spans="1:4" ht="23" customHeight="1">
      <c r="A266" s="19" t="s">
        <v>954</v>
      </c>
      <c r="B266" s="20" t="s">
        <v>686</v>
      </c>
      <c r="C266" s="21" t="s">
        <v>256</v>
      </c>
      <c r="D266" s="22">
        <f t="shared" si="4"/>
        <v>2.7471469690201067</v>
      </c>
    </row>
    <row r="267" spans="1:4" ht="23" customHeight="1">
      <c r="A267" s="23" t="s">
        <v>955</v>
      </c>
      <c r="B267" s="24" t="s">
        <v>956</v>
      </c>
      <c r="C267" s="25" t="s">
        <v>257</v>
      </c>
      <c r="D267" s="22">
        <f t="shared" si="4"/>
        <v>2.7189666327522723</v>
      </c>
    </row>
    <row r="268" spans="1:4" ht="23" customHeight="1">
      <c r="A268" s="19" t="s">
        <v>957</v>
      </c>
      <c r="B268" s="20" t="s">
        <v>707</v>
      </c>
      <c r="C268" s="21" t="s">
        <v>258</v>
      </c>
      <c r="D268" s="22">
        <f t="shared" si="4"/>
        <v>2.7166987712964503</v>
      </c>
    </row>
    <row r="269" spans="1:4" ht="23" customHeight="1">
      <c r="A269" s="23" t="s">
        <v>958</v>
      </c>
      <c r="B269" s="24" t="s">
        <v>648</v>
      </c>
      <c r="C269" s="25" t="s">
        <v>259</v>
      </c>
      <c r="D269" s="22">
        <f t="shared" si="4"/>
        <v>2.7144426909922261</v>
      </c>
    </row>
    <row r="270" spans="1:4" ht="23" customHeight="1">
      <c r="A270" s="19" t="s">
        <v>959</v>
      </c>
      <c r="B270" s="20" t="s">
        <v>807</v>
      </c>
      <c r="C270" s="21" t="s">
        <v>259</v>
      </c>
      <c r="D270" s="22">
        <f t="shared" si="4"/>
        <v>2.7144426909922261</v>
      </c>
    </row>
    <row r="271" spans="1:4" ht="23" customHeight="1">
      <c r="A271" s="23" t="s">
        <v>960</v>
      </c>
      <c r="B271" s="24" t="s">
        <v>807</v>
      </c>
      <c r="C271" s="25" t="s">
        <v>260</v>
      </c>
      <c r="D271" s="22">
        <f t="shared" si="4"/>
        <v>2.712198270069774</v>
      </c>
    </row>
    <row r="272" spans="1:4" ht="23" customHeight="1">
      <c r="A272" s="19" t="s">
        <v>961</v>
      </c>
      <c r="B272" s="20" t="s">
        <v>876</v>
      </c>
      <c r="C272" s="21" t="s">
        <v>261</v>
      </c>
      <c r="D272" s="22">
        <f t="shared" si="4"/>
        <v>2.6946486305533761</v>
      </c>
    </row>
    <row r="273" spans="1:4" ht="23" customHeight="1">
      <c r="A273" s="23" t="s">
        <v>962</v>
      </c>
      <c r="B273" s="24" t="s">
        <v>963</v>
      </c>
      <c r="C273" s="25" t="s">
        <v>262</v>
      </c>
      <c r="D273" s="22">
        <f t="shared" si="4"/>
        <v>2.6819366650372385</v>
      </c>
    </row>
    <row r="274" spans="1:4" ht="23" customHeight="1">
      <c r="A274" s="19" t="s">
        <v>964</v>
      </c>
      <c r="B274" s="20" t="s">
        <v>965</v>
      </c>
      <c r="C274" s="21" t="s">
        <v>263</v>
      </c>
      <c r="D274" s="22">
        <f t="shared" si="4"/>
        <v>2.6516951369518393</v>
      </c>
    </row>
    <row r="275" spans="1:4" ht="23" customHeight="1">
      <c r="A275" s="23" t="s">
        <v>966</v>
      </c>
      <c r="B275" s="24" t="s">
        <v>614</v>
      </c>
      <c r="C275" s="25" t="s">
        <v>264</v>
      </c>
      <c r="D275" s="22">
        <f t="shared" si="4"/>
        <v>2.6478174818886377</v>
      </c>
    </row>
    <row r="276" spans="1:4" ht="23" customHeight="1">
      <c r="A276" s="19" t="s">
        <v>967</v>
      </c>
      <c r="B276" s="20" t="s">
        <v>790</v>
      </c>
      <c r="C276" s="21" t="s">
        <v>265</v>
      </c>
      <c r="D276" s="22">
        <f t="shared" si="4"/>
        <v>2.6345120151091002</v>
      </c>
    </row>
    <row r="277" spans="1:4" ht="23" customHeight="1">
      <c r="A277" s="23" t="s">
        <v>968</v>
      </c>
      <c r="B277" s="24" t="s">
        <v>650</v>
      </c>
      <c r="C277" s="25" t="s">
        <v>266</v>
      </c>
      <c r="D277" s="22">
        <f t="shared" si="4"/>
        <v>2.6197887582883941</v>
      </c>
    </row>
    <row r="278" spans="1:4" ht="23" customHeight="1">
      <c r="A278" s="19" t="s">
        <v>969</v>
      </c>
      <c r="B278" s="20" t="s">
        <v>679</v>
      </c>
      <c r="C278" s="21" t="s">
        <v>267</v>
      </c>
      <c r="D278" s="22">
        <f t="shared" si="4"/>
        <v>2.6161846340195689</v>
      </c>
    </row>
    <row r="279" spans="1:4" ht="23" customHeight="1">
      <c r="A279" s="23" t="s">
        <v>970</v>
      </c>
      <c r="B279" s="24" t="s">
        <v>707</v>
      </c>
      <c r="C279" s="25" t="s">
        <v>267</v>
      </c>
      <c r="D279" s="22">
        <f t="shared" si="4"/>
        <v>2.6161846340195689</v>
      </c>
    </row>
    <row r="280" spans="1:4" ht="23" customHeight="1">
      <c r="A280" s="19" t="s">
        <v>971</v>
      </c>
      <c r="B280" s="20" t="s">
        <v>698</v>
      </c>
      <c r="C280" s="21" t="s">
        <v>268</v>
      </c>
      <c r="D280" s="22">
        <f t="shared" si="4"/>
        <v>2.6090648928966207</v>
      </c>
    </row>
    <row r="281" spans="1:4" ht="23" customHeight="1">
      <c r="A281" s="23" t="s">
        <v>972</v>
      </c>
      <c r="B281" s="24" t="s">
        <v>705</v>
      </c>
      <c r="C281" s="25" t="s">
        <v>269</v>
      </c>
      <c r="D281" s="22">
        <f t="shared" si="4"/>
        <v>2.6055483191737836</v>
      </c>
    </row>
    <row r="282" spans="1:4" ht="23" customHeight="1">
      <c r="A282" s="19" t="s">
        <v>973</v>
      </c>
      <c r="B282" s="20" t="s">
        <v>686</v>
      </c>
      <c r="C282" s="21" t="s">
        <v>270</v>
      </c>
      <c r="D282" s="22">
        <f t="shared" si="4"/>
        <v>2.5734887386354246</v>
      </c>
    </row>
    <row r="283" spans="1:4" ht="23" customHeight="1">
      <c r="A283" s="23" t="s">
        <v>974</v>
      </c>
      <c r="B283" s="24" t="s">
        <v>837</v>
      </c>
      <c r="C283" s="25" t="s">
        <v>271</v>
      </c>
      <c r="D283" s="22">
        <f t="shared" si="4"/>
        <v>2.5702477199975919</v>
      </c>
    </row>
    <row r="284" spans="1:4" ht="23" customHeight="1">
      <c r="A284" s="19" t="s">
        <v>975</v>
      </c>
      <c r="B284" s="20" t="s">
        <v>846</v>
      </c>
      <c r="C284" s="21" t="s">
        <v>272</v>
      </c>
      <c r="D284" s="22">
        <f t="shared" si="4"/>
        <v>2.563837352959244</v>
      </c>
    </row>
    <row r="285" spans="1:4" ht="23" customHeight="1">
      <c r="A285" s="23" t="s">
        <v>976</v>
      </c>
      <c r="B285" s="24" t="s">
        <v>977</v>
      </c>
      <c r="C285" s="25" t="s">
        <v>273</v>
      </c>
      <c r="D285" s="22">
        <f t="shared" si="4"/>
        <v>2.5466816599529625</v>
      </c>
    </row>
    <row r="286" spans="1:4" ht="23" customHeight="1">
      <c r="A286" s="19" t="s">
        <v>978</v>
      </c>
      <c r="B286" s="20" t="s">
        <v>950</v>
      </c>
      <c r="C286" s="21" t="s">
        <v>274</v>
      </c>
      <c r="D286" s="22">
        <f t="shared" si="4"/>
        <v>2.540607512240769</v>
      </c>
    </row>
    <row r="287" spans="1:4" ht="23" customHeight="1">
      <c r="A287" s="23" t="s">
        <v>979</v>
      </c>
      <c r="B287" s="24" t="s">
        <v>660</v>
      </c>
      <c r="C287" s="25" t="s">
        <v>275</v>
      </c>
      <c r="D287" s="22">
        <f t="shared" si="4"/>
        <v>2.5331323796458904</v>
      </c>
    </row>
    <row r="288" spans="1:4" ht="23" customHeight="1">
      <c r="A288" s="19" t="s">
        <v>980</v>
      </c>
      <c r="B288" s="20" t="s">
        <v>856</v>
      </c>
      <c r="C288" s="21" t="s">
        <v>276</v>
      </c>
      <c r="D288" s="22">
        <f t="shared" si="4"/>
        <v>2.5228787452803374</v>
      </c>
    </row>
    <row r="289" spans="1:4" ht="23" customHeight="1">
      <c r="A289" s="26" t="s">
        <v>981</v>
      </c>
      <c r="B289" s="27" t="s">
        <v>670</v>
      </c>
      <c r="C289" s="28" t="s">
        <v>277</v>
      </c>
      <c r="D289" s="29">
        <f t="shared" si="4"/>
        <v>2.5214335044061564</v>
      </c>
    </row>
    <row r="290" spans="1:4" ht="23" customHeight="1">
      <c r="A290" s="19" t="s">
        <v>982</v>
      </c>
      <c r="B290" s="20" t="s">
        <v>723</v>
      </c>
      <c r="C290" s="21" t="s">
        <v>278</v>
      </c>
      <c r="D290" s="22">
        <f t="shared" si="4"/>
        <v>2.5185573714976948</v>
      </c>
    </row>
    <row r="291" spans="1:4" ht="23" customHeight="1">
      <c r="A291" s="23" t="s">
        <v>983</v>
      </c>
      <c r="B291" s="24" t="s">
        <v>828</v>
      </c>
      <c r="C291" s="25" t="s">
        <v>279</v>
      </c>
      <c r="D291" s="22">
        <f t="shared" si="4"/>
        <v>2.5086383061657274</v>
      </c>
    </row>
    <row r="292" spans="1:4" ht="23" customHeight="1">
      <c r="A292" s="19" t="s">
        <v>984</v>
      </c>
      <c r="B292" s="20" t="s">
        <v>843</v>
      </c>
      <c r="C292" s="21" t="s">
        <v>279</v>
      </c>
      <c r="D292" s="22">
        <f t="shared" si="4"/>
        <v>2.5086383061657274</v>
      </c>
    </row>
    <row r="293" spans="1:4" ht="23" customHeight="1">
      <c r="A293" s="23" t="s">
        <v>985</v>
      </c>
      <c r="B293" s="24" t="s">
        <v>660</v>
      </c>
      <c r="C293" s="25" t="s">
        <v>280</v>
      </c>
      <c r="D293" s="22">
        <f t="shared" si="4"/>
        <v>2.5044556624535517</v>
      </c>
    </row>
    <row r="294" spans="1:4" ht="23" customHeight="1">
      <c r="A294" s="19" t="s">
        <v>986</v>
      </c>
      <c r="B294" s="20" t="s">
        <v>567</v>
      </c>
      <c r="C294" s="21" t="s">
        <v>281</v>
      </c>
      <c r="D294" s="22">
        <f t="shared" si="4"/>
        <v>2.5030703519267852</v>
      </c>
    </row>
    <row r="295" spans="1:4" ht="38" customHeight="1">
      <c r="A295" s="23" t="s">
        <v>987</v>
      </c>
      <c r="B295" s="24" t="s">
        <v>963</v>
      </c>
      <c r="C295" s="25" t="s">
        <v>282</v>
      </c>
      <c r="D295" s="22">
        <f t="shared" si="4"/>
        <v>2.4989407377822483</v>
      </c>
    </row>
    <row r="296" spans="1:4" ht="23" customHeight="1">
      <c r="A296" s="26" t="s">
        <v>988</v>
      </c>
      <c r="B296" s="27" t="s">
        <v>870</v>
      </c>
      <c r="C296" s="28" t="s">
        <v>283</v>
      </c>
      <c r="D296" s="29">
        <f t="shared" si="4"/>
        <v>2.4921441283041692</v>
      </c>
    </row>
    <row r="297" spans="1:4" ht="23" customHeight="1">
      <c r="A297" s="23" t="s">
        <v>989</v>
      </c>
      <c r="B297" s="24" t="s">
        <v>870</v>
      </c>
      <c r="C297" s="25" t="s">
        <v>284</v>
      </c>
      <c r="D297" s="22">
        <f t="shared" si="4"/>
        <v>2.490797477668897</v>
      </c>
    </row>
    <row r="298" spans="1:4" ht="23" customHeight="1">
      <c r="A298" s="19" t="s">
        <v>990</v>
      </c>
      <c r="B298" s="20" t="s">
        <v>707</v>
      </c>
      <c r="C298" s="21" t="s">
        <v>285</v>
      </c>
      <c r="D298" s="22">
        <f t="shared" si="4"/>
        <v>2.4723700991286615</v>
      </c>
    </row>
    <row r="299" spans="1:4" ht="23" customHeight="1">
      <c r="A299" s="23" t="s">
        <v>991</v>
      </c>
      <c r="B299" s="24" t="s">
        <v>839</v>
      </c>
      <c r="C299" s="25" t="s">
        <v>286</v>
      </c>
      <c r="D299" s="22">
        <f t="shared" si="4"/>
        <v>2.4522252946121772</v>
      </c>
    </row>
    <row r="300" spans="1:4" ht="23" customHeight="1">
      <c r="A300" s="19" t="s">
        <v>992</v>
      </c>
      <c r="B300" s="20" t="s">
        <v>846</v>
      </c>
      <c r="C300" s="21" t="s">
        <v>287</v>
      </c>
      <c r="D300" s="22">
        <f t="shared" si="4"/>
        <v>2.4509967379742124</v>
      </c>
    </row>
    <row r="301" spans="1:4" ht="23" customHeight="1">
      <c r="A301" s="23" t="s">
        <v>993</v>
      </c>
      <c r="B301" s="24" t="s">
        <v>994</v>
      </c>
      <c r="C301" s="25" t="s">
        <v>287</v>
      </c>
      <c r="D301" s="22">
        <f t="shared" si="4"/>
        <v>2.4509967379742124</v>
      </c>
    </row>
    <row r="302" spans="1:4" ht="23" customHeight="1">
      <c r="A302" s="19" t="s">
        <v>995</v>
      </c>
      <c r="B302" s="20" t="s">
        <v>700</v>
      </c>
      <c r="C302" s="21" t="s">
        <v>288</v>
      </c>
      <c r="D302" s="22">
        <f t="shared" si="4"/>
        <v>2.4388986163509441</v>
      </c>
    </row>
    <row r="303" spans="1:4" ht="23" customHeight="1">
      <c r="A303" s="23" t="s">
        <v>996</v>
      </c>
      <c r="B303" s="24" t="s">
        <v>799</v>
      </c>
      <c r="C303" s="25" t="s">
        <v>289</v>
      </c>
      <c r="D303" s="22">
        <f t="shared" si="4"/>
        <v>2.4329736338409398</v>
      </c>
    </row>
    <row r="304" spans="1:4" ht="23" customHeight="1">
      <c r="A304" s="19" t="s">
        <v>997</v>
      </c>
      <c r="B304" s="20" t="s">
        <v>870</v>
      </c>
      <c r="C304" s="21" t="s">
        <v>290</v>
      </c>
      <c r="D304" s="22">
        <f t="shared" si="4"/>
        <v>2.4190750243243806</v>
      </c>
    </row>
    <row r="305" spans="1:4" ht="23" customHeight="1">
      <c r="A305" s="23" t="s">
        <v>998</v>
      </c>
      <c r="B305" s="24" t="s">
        <v>555</v>
      </c>
      <c r="C305" s="25" t="s">
        <v>291</v>
      </c>
      <c r="D305" s="22">
        <f t="shared" si="4"/>
        <v>2.4122890349810886</v>
      </c>
    </row>
    <row r="306" spans="1:4" ht="23" customHeight="1">
      <c r="A306" s="19" t="s">
        <v>999</v>
      </c>
      <c r="B306" s="20" t="s">
        <v>963</v>
      </c>
      <c r="C306" s="21" t="s">
        <v>291</v>
      </c>
      <c r="D306" s="22">
        <f t="shared" si="4"/>
        <v>2.4122890349810886</v>
      </c>
    </row>
    <row r="307" spans="1:4" ht="23" customHeight="1">
      <c r="A307" s="23" t="s">
        <v>1000</v>
      </c>
      <c r="B307" s="24" t="s">
        <v>912</v>
      </c>
      <c r="C307" s="25" t="s">
        <v>292</v>
      </c>
      <c r="D307" s="22">
        <f t="shared" si="4"/>
        <v>2.4111682744057927</v>
      </c>
    </row>
    <row r="308" spans="1:4" ht="38" customHeight="1">
      <c r="A308" s="26" t="s">
        <v>1001</v>
      </c>
      <c r="B308" s="27" t="s">
        <v>856</v>
      </c>
      <c r="C308" s="28" t="s">
        <v>293</v>
      </c>
      <c r="D308" s="29">
        <f t="shared" si="4"/>
        <v>2.4001169279263124</v>
      </c>
    </row>
    <row r="309" spans="1:4" ht="23" customHeight="1">
      <c r="A309" s="26" t="s">
        <v>1002</v>
      </c>
      <c r="B309" s="27" t="s">
        <v>660</v>
      </c>
      <c r="C309" s="28" t="s">
        <v>293</v>
      </c>
      <c r="D309" s="29">
        <f t="shared" si="4"/>
        <v>2.4001169279263124</v>
      </c>
    </row>
    <row r="310" spans="1:4" ht="23" customHeight="1">
      <c r="A310" s="19" t="s">
        <v>1003</v>
      </c>
      <c r="B310" s="20" t="s">
        <v>864</v>
      </c>
      <c r="C310" s="21" t="s">
        <v>294</v>
      </c>
      <c r="D310" s="22">
        <f t="shared" si="4"/>
        <v>2.3829996588791009</v>
      </c>
    </row>
    <row r="311" spans="1:4" ht="23" customHeight="1">
      <c r="A311" s="23" t="s">
        <v>1004</v>
      </c>
      <c r="B311" s="24" t="s">
        <v>807</v>
      </c>
      <c r="C311" s="25" t="s">
        <v>295</v>
      </c>
      <c r="D311" s="22">
        <f t="shared" si="4"/>
        <v>2.3767507096020997</v>
      </c>
    </row>
    <row r="312" spans="1:4" ht="23" customHeight="1">
      <c r="A312" s="19" t="s">
        <v>1005</v>
      </c>
      <c r="B312" s="20" t="s">
        <v>864</v>
      </c>
      <c r="C312" s="21" t="s">
        <v>296</v>
      </c>
      <c r="D312" s="22">
        <f t="shared" si="4"/>
        <v>2.3605135107314141</v>
      </c>
    </row>
    <row r="313" spans="1:4" ht="23" customHeight="1">
      <c r="A313" s="23" t="s">
        <v>1006</v>
      </c>
      <c r="B313" s="24" t="s">
        <v>730</v>
      </c>
      <c r="C313" s="25" t="s">
        <v>297</v>
      </c>
      <c r="D313" s="22">
        <f t="shared" si="4"/>
        <v>2.3565473235138126</v>
      </c>
    </row>
    <row r="314" spans="1:4" ht="23" customHeight="1">
      <c r="A314" s="19" t="s">
        <v>1007</v>
      </c>
      <c r="B314" s="20" t="s">
        <v>912</v>
      </c>
      <c r="C314" s="21" t="s">
        <v>298</v>
      </c>
      <c r="D314" s="22">
        <f t="shared" si="4"/>
        <v>2.344861565188618</v>
      </c>
    </row>
    <row r="315" spans="1:4" ht="23" customHeight="1">
      <c r="A315" s="23" t="s">
        <v>1008</v>
      </c>
      <c r="B315" s="24" t="s">
        <v>921</v>
      </c>
      <c r="C315" s="25" t="s">
        <v>299</v>
      </c>
      <c r="D315" s="22">
        <f t="shared" si="4"/>
        <v>2.3439017979871681</v>
      </c>
    </row>
    <row r="316" spans="1:4" ht="23" customHeight="1">
      <c r="A316" s="19" t="s">
        <v>1009</v>
      </c>
      <c r="B316" s="20" t="s">
        <v>947</v>
      </c>
      <c r="C316" s="21" t="s">
        <v>300</v>
      </c>
      <c r="D316" s="22">
        <f t="shared" si="4"/>
        <v>2.3419886033428874</v>
      </c>
    </row>
    <row r="317" spans="1:4" ht="23" customHeight="1">
      <c r="A317" s="23" t="s">
        <v>1010</v>
      </c>
      <c r="B317" s="24" t="s">
        <v>881</v>
      </c>
      <c r="C317" s="25" t="s">
        <v>300</v>
      </c>
      <c r="D317" s="22">
        <f t="shared" si="4"/>
        <v>2.3419886033428874</v>
      </c>
    </row>
    <row r="318" spans="1:4" ht="23" customHeight="1">
      <c r="A318" s="19" t="s">
        <v>1011</v>
      </c>
      <c r="B318" s="20" t="s">
        <v>723</v>
      </c>
      <c r="C318" s="21" t="s">
        <v>301</v>
      </c>
      <c r="D318" s="22">
        <f t="shared" si="4"/>
        <v>2.3400837999301496</v>
      </c>
    </row>
    <row r="319" spans="1:4" ht="23" customHeight="1">
      <c r="A319" s="23" t="s">
        <v>1012</v>
      </c>
      <c r="B319" s="24" t="s">
        <v>938</v>
      </c>
      <c r="C319" s="25" t="s">
        <v>301</v>
      </c>
      <c r="D319" s="22">
        <f t="shared" si="4"/>
        <v>2.3400837999301496</v>
      </c>
    </row>
    <row r="320" spans="1:4" ht="23" customHeight="1">
      <c r="A320" s="19" t="s">
        <v>1013</v>
      </c>
      <c r="B320" s="20" t="s">
        <v>904</v>
      </c>
      <c r="C320" s="21" t="s">
        <v>302</v>
      </c>
      <c r="D320" s="22">
        <f t="shared" si="4"/>
        <v>2.3391345219961308</v>
      </c>
    </row>
    <row r="321" spans="1:4" ht="38" customHeight="1">
      <c r="A321" s="23" t="s">
        <v>1014</v>
      </c>
      <c r="B321" s="24" t="s">
        <v>856</v>
      </c>
      <c r="C321" s="25" t="s">
        <v>303</v>
      </c>
      <c r="D321" s="22">
        <f t="shared" si="4"/>
        <v>2.3372421683184261</v>
      </c>
    </row>
    <row r="322" spans="1:4" ht="23" customHeight="1">
      <c r="A322" s="19" t="s">
        <v>1015</v>
      </c>
      <c r="B322" s="20" t="s">
        <v>963</v>
      </c>
      <c r="C322" s="21" t="s">
        <v>303</v>
      </c>
      <c r="D322" s="22">
        <f t="shared" si="4"/>
        <v>2.3372421683184261</v>
      </c>
    </row>
    <row r="323" spans="1:4" ht="23" customHeight="1">
      <c r="A323" s="23" t="s">
        <v>1016</v>
      </c>
      <c r="B323" s="24" t="s">
        <v>864</v>
      </c>
      <c r="C323" s="25" t="s">
        <v>304</v>
      </c>
      <c r="D323" s="22">
        <f t="shared" ref="D323:D386" si="5">-LOG10(C323)</f>
        <v>2.3353580244438743</v>
      </c>
    </row>
    <row r="324" spans="1:4" ht="23" customHeight="1">
      <c r="A324" s="19" t="s">
        <v>1017</v>
      </c>
      <c r="B324" s="20" t="s">
        <v>870</v>
      </c>
      <c r="C324" s="21" t="s">
        <v>305</v>
      </c>
      <c r="D324" s="22">
        <f t="shared" si="5"/>
        <v>2.3279021420642825</v>
      </c>
    </row>
    <row r="325" spans="1:4" ht="23" customHeight="1">
      <c r="A325" s="23" t="s">
        <v>1018</v>
      </c>
      <c r="B325" s="24" t="s">
        <v>854</v>
      </c>
      <c r="C325" s="25" t="s">
        <v>305</v>
      </c>
      <c r="D325" s="22">
        <f t="shared" si="5"/>
        <v>2.3279021420642825</v>
      </c>
    </row>
    <row r="326" spans="1:4" ht="23" customHeight="1">
      <c r="A326" s="19" t="s">
        <v>1019</v>
      </c>
      <c r="B326" s="20" t="s">
        <v>904</v>
      </c>
      <c r="C326" s="21" t="s">
        <v>306</v>
      </c>
      <c r="D326" s="22">
        <f t="shared" si="5"/>
        <v>2.3269790928711038</v>
      </c>
    </row>
    <row r="327" spans="1:4" ht="23" customHeight="1">
      <c r="A327" s="23" t="s">
        <v>1020</v>
      </c>
      <c r="B327" s="24" t="s">
        <v>856</v>
      </c>
      <c r="C327" s="25" t="s">
        <v>307</v>
      </c>
      <c r="D327" s="22">
        <f t="shared" si="5"/>
        <v>2.3115801779972895</v>
      </c>
    </row>
    <row r="328" spans="1:4" ht="23" customHeight="1">
      <c r="A328" s="19" t="s">
        <v>1021</v>
      </c>
      <c r="B328" s="20" t="s">
        <v>746</v>
      </c>
      <c r="C328" s="21" t="s">
        <v>308</v>
      </c>
      <c r="D328" s="22">
        <f t="shared" si="5"/>
        <v>2.3062730510763529</v>
      </c>
    </row>
    <row r="329" spans="1:4" ht="23" customHeight="1">
      <c r="A329" s="23" t="s">
        <v>1022</v>
      </c>
      <c r="B329" s="24" t="s">
        <v>923</v>
      </c>
      <c r="C329" s="25" t="s">
        <v>309</v>
      </c>
      <c r="D329" s="22">
        <f t="shared" si="5"/>
        <v>2.3053948010664311</v>
      </c>
    </row>
    <row r="330" spans="1:4" ht="23" customHeight="1">
      <c r="A330" s="19" t="s">
        <v>1023</v>
      </c>
      <c r="B330" s="20" t="s">
        <v>807</v>
      </c>
      <c r="C330" s="21" t="s">
        <v>310</v>
      </c>
      <c r="D330" s="22">
        <f t="shared" si="5"/>
        <v>2.2984320149440727</v>
      </c>
    </row>
    <row r="331" spans="1:4" ht="23" customHeight="1">
      <c r="A331" s="23" t="s">
        <v>1024</v>
      </c>
      <c r="B331" s="24" t="s">
        <v>538</v>
      </c>
      <c r="C331" s="25" t="s">
        <v>311</v>
      </c>
      <c r="D331" s="22">
        <f t="shared" si="5"/>
        <v>2.2773660774661879</v>
      </c>
    </row>
    <row r="332" spans="1:4" ht="23" customHeight="1">
      <c r="A332" s="26" t="s">
        <v>1025</v>
      </c>
      <c r="B332" s="27" t="s">
        <v>888</v>
      </c>
      <c r="C332" s="28" t="s">
        <v>312</v>
      </c>
      <c r="D332" s="29">
        <f t="shared" si="5"/>
        <v>2.2684112348132612</v>
      </c>
    </row>
    <row r="333" spans="1:4" ht="23" customHeight="1">
      <c r="A333" s="23" t="s">
        <v>1026</v>
      </c>
      <c r="B333" s="24" t="s">
        <v>679</v>
      </c>
      <c r="C333" s="25" t="s">
        <v>313</v>
      </c>
      <c r="D333" s="22">
        <f t="shared" si="5"/>
        <v>2.2668027348934308</v>
      </c>
    </row>
    <row r="334" spans="1:4" ht="23" customHeight="1">
      <c r="A334" s="19" t="s">
        <v>1027</v>
      </c>
      <c r="B334" s="20" t="s">
        <v>762</v>
      </c>
      <c r="C334" s="21" t="s">
        <v>314</v>
      </c>
      <c r="D334" s="22">
        <f t="shared" si="5"/>
        <v>2.2644011003018201</v>
      </c>
    </row>
    <row r="335" spans="1:4" ht="38" customHeight="1">
      <c r="A335" s="23" t="s">
        <v>1028</v>
      </c>
      <c r="B335" s="24" t="s">
        <v>963</v>
      </c>
      <c r="C335" s="25" t="s">
        <v>315</v>
      </c>
      <c r="D335" s="22">
        <f t="shared" si="5"/>
        <v>2.2612194415156308</v>
      </c>
    </row>
    <row r="336" spans="1:4" ht="23" customHeight="1">
      <c r="A336" s="19" t="s">
        <v>1029</v>
      </c>
      <c r="B336" s="20" t="s">
        <v>950</v>
      </c>
      <c r="C336" s="21" t="s">
        <v>316</v>
      </c>
      <c r="D336" s="22">
        <f t="shared" si="5"/>
        <v>2.2510371387438384</v>
      </c>
    </row>
    <row r="337" spans="1:4" ht="23" customHeight="1">
      <c r="A337" s="23" t="s">
        <v>1030</v>
      </c>
      <c r="B337" s="24" t="s">
        <v>965</v>
      </c>
      <c r="C337" s="25" t="s">
        <v>317</v>
      </c>
      <c r="D337" s="22">
        <f t="shared" si="5"/>
        <v>2.2262135550188065</v>
      </c>
    </row>
    <row r="338" spans="1:4" ht="23" customHeight="1">
      <c r="A338" s="19" t="s">
        <v>1031</v>
      </c>
      <c r="B338" s="20" t="s">
        <v>965</v>
      </c>
      <c r="C338" s="21" t="s">
        <v>318</v>
      </c>
      <c r="D338" s="22">
        <f t="shared" si="5"/>
        <v>2.2254830342714502</v>
      </c>
    </row>
    <row r="339" spans="1:4" ht="23" customHeight="1">
      <c r="A339" s="23" t="s">
        <v>1032</v>
      </c>
      <c r="B339" s="24" t="s">
        <v>567</v>
      </c>
      <c r="C339" s="25" t="s">
        <v>319</v>
      </c>
      <c r="D339" s="22">
        <f t="shared" si="5"/>
        <v>2.2146701649892329</v>
      </c>
    </row>
    <row r="340" spans="1:4" ht="23" customHeight="1">
      <c r="A340" s="19" t="s">
        <v>1033</v>
      </c>
      <c r="B340" s="20" t="s">
        <v>807</v>
      </c>
      <c r="C340" s="21" t="s">
        <v>320</v>
      </c>
      <c r="D340" s="22">
        <f t="shared" si="5"/>
        <v>2.2104192878355744</v>
      </c>
    </row>
    <row r="341" spans="1:4" ht="23" customHeight="1">
      <c r="A341" s="23" t="s">
        <v>1034</v>
      </c>
      <c r="B341" s="24" t="s">
        <v>866</v>
      </c>
      <c r="C341" s="25" t="s">
        <v>321</v>
      </c>
      <c r="D341" s="22">
        <f t="shared" si="5"/>
        <v>2.1817741063860443</v>
      </c>
    </row>
    <row r="342" spans="1:4" ht="23" customHeight="1">
      <c r="A342" s="19" t="s">
        <v>1035</v>
      </c>
      <c r="B342" s="20" t="s">
        <v>688</v>
      </c>
      <c r="C342" s="21" t="s">
        <v>322</v>
      </c>
      <c r="D342" s="22">
        <f t="shared" si="5"/>
        <v>2.1784864715952268</v>
      </c>
    </row>
    <row r="343" spans="1:4" ht="23" customHeight="1">
      <c r="A343" s="23" t="s">
        <v>1036</v>
      </c>
      <c r="B343" s="24" t="s">
        <v>956</v>
      </c>
      <c r="C343" s="25" t="s">
        <v>323</v>
      </c>
      <c r="D343" s="22">
        <f t="shared" si="5"/>
        <v>2.1778319206319825</v>
      </c>
    </row>
    <row r="344" spans="1:4" ht="23" customHeight="1">
      <c r="A344" s="19" t="s">
        <v>1037</v>
      </c>
      <c r="B344" s="20" t="s">
        <v>807</v>
      </c>
      <c r="C344" s="21" t="s">
        <v>324</v>
      </c>
      <c r="D344" s="22">
        <f t="shared" si="5"/>
        <v>2.1662156253435212</v>
      </c>
    </row>
    <row r="345" spans="1:4" ht="23" customHeight="1">
      <c r="A345" s="23" t="s">
        <v>1038</v>
      </c>
      <c r="B345" s="24" t="s">
        <v>926</v>
      </c>
      <c r="C345" s="25" t="s">
        <v>325</v>
      </c>
      <c r="D345" s="22">
        <f t="shared" si="5"/>
        <v>2.1624115617644888</v>
      </c>
    </row>
    <row r="346" spans="1:4" ht="23" customHeight="1">
      <c r="A346" s="19" t="s">
        <v>1039</v>
      </c>
      <c r="B346" s="20" t="s">
        <v>926</v>
      </c>
      <c r="C346" s="21" t="s">
        <v>326</v>
      </c>
      <c r="D346" s="22">
        <f t="shared" si="5"/>
        <v>2.1611509092627448</v>
      </c>
    </row>
    <row r="347" spans="1:4" ht="23" customHeight="1">
      <c r="A347" s="23" t="s">
        <v>1040</v>
      </c>
      <c r="B347" s="24" t="s">
        <v>912</v>
      </c>
      <c r="C347" s="25" t="s">
        <v>327</v>
      </c>
      <c r="D347" s="22">
        <f t="shared" si="5"/>
        <v>2.159893905543242</v>
      </c>
    </row>
    <row r="348" spans="1:4" ht="23" customHeight="1">
      <c r="A348" s="26" t="s">
        <v>1041</v>
      </c>
      <c r="B348" s="27" t="s">
        <v>650</v>
      </c>
      <c r="C348" s="28" t="s">
        <v>328</v>
      </c>
      <c r="D348" s="29">
        <f t="shared" si="5"/>
        <v>2.1354889189416082</v>
      </c>
    </row>
    <row r="349" spans="1:4" ht="23" customHeight="1">
      <c r="A349" s="23" t="s">
        <v>1042</v>
      </c>
      <c r="B349" s="24" t="s">
        <v>965</v>
      </c>
      <c r="C349" s="25" t="s">
        <v>329</v>
      </c>
      <c r="D349" s="22">
        <f t="shared" si="5"/>
        <v>2.1290111862394245</v>
      </c>
    </row>
    <row r="350" spans="1:4" ht="23" customHeight="1">
      <c r="A350" s="19" t="s">
        <v>1043</v>
      </c>
      <c r="B350" s="20" t="s">
        <v>1044</v>
      </c>
      <c r="C350" s="21" t="s">
        <v>330</v>
      </c>
      <c r="D350" s="22">
        <f t="shared" si="5"/>
        <v>2.1180450286603993</v>
      </c>
    </row>
    <row r="351" spans="1:4" ht="38" customHeight="1">
      <c r="A351" s="26" t="s">
        <v>1045</v>
      </c>
      <c r="B351" s="27" t="s">
        <v>670</v>
      </c>
      <c r="C351" s="28" t="s">
        <v>331</v>
      </c>
      <c r="D351" s="29">
        <f t="shared" si="5"/>
        <v>2.1101382787418115</v>
      </c>
    </row>
    <row r="352" spans="1:4" ht="23" customHeight="1">
      <c r="A352" s="19" t="s">
        <v>1046</v>
      </c>
      <c r="B352" s="20" t="s">
        <v>897</v>
      </c>
      <c r="C352" s="21" t="s">
        <v>332</v>
      </c>
      <c r="D352" s="22">
        <f t="shared" si="5"/>
        <v>2.106793246940152</v>
      </c>
    </row>
    <row r="353" spans="1:4" ht="23" customHeight="1">
      <c r="A353" s="23" t="s">
        <v>1047</v>
      </c>
      <c r="B353" s="24" t="s">
        <v>963</v>
      </c>
      <c r="C353" s="25" t="s">
        <v>333</v>
      </c>
      <c r="D353" s="22">
        <f t="shared" si="5"/>
        <v>2.1062382379420566</v>
      </c>
    </row>
    <row r="354" spans="1:4" ht="23" customHeight="1">
      <c r="A354" s="19" t="s">
        <v>1048</v>
      </c>
      <c r="B354" s="20" t="s">
        <v>912</v>
      </c>
      <c r="C354" s="21" t="s">
        <v>334</v>
      </c>
      <c r="D354" s="22">
        <f t="shared" si="5"/>
        <v>2.0974532206860084</v>
      </c>
    </row>
    <row r="355" spans="1:4" ht="23" customHeight="1">
      <c r="A355" s="23" t="s">
        <v>1049</v>
      </c>
      <c r="B355" s="24" t="s">
        <v>1050</v>
      </c>
      <c r="C355" s="25" t="s">
        <v>335</v>
      </c>
      <c r="D355" s="22">
        <f t="shared" si="5"/>
        <v>2.0963674839157624</v>
      </c>
    </row>
    <row r="356" spans="1:4" ht="23" customHeight="1">
      <c r="A356" s="19" t="s">
        <v>1051</v>
      </c>
      <c r="B356" s="20" t="s">
        <v>1050</v>
      </c>
      <c r="C356" s="21" t="s">
        <v>336</v>
      </c>
      <c r="D356" s="22">
        <f t="shared" si="5"/>
        <v>2.0952844547213192</v>
      </c>
    </row>
    <row r="357" spans="1:4" ht="23" customHeight="1">
      <c r="A357" s="23" t="s">
        <v>1052</v>
      </c>
      <c r="B357" s="24" t="s">
        <v>1050</v>
      </c>
      <c r="C357" s="25" t="s">
        <v>337</v>
      </c>
      <c r="D357" s="22">
        <f t="shared" si="5"/>
        <v>2.0942041196321317</v>
      </c>
    </row>
    <row r="358" spans="1:4" ht="23" customHeight="1">
      <c r="A358" s="19" t="s">
        <v>1053</v>
      </c>
      <c r="B358" s="20" t="s">
        <v>1050</v>
      </c>
      <c r="C358" s="21" t="s">
        <v>338</v>
      </c>
      <c r="D358" s="22">
        <f t="shared" si="5"/>
        <v>2.0931264652779293</v>
      </c>
    </row>
    <row r="359" spans="1:4" ht="23" customHeight="1">
      <c r="A359" s="23" t="s">
        <v>1054</v>
      </c>
      <c r="B359" s="24" t="s">
        <v>856</v>
      </c>
      <c r="C359" s="25" t="s">
        <v>339</v>
      </c>
      <c r="D359" s="22">
        <f t="shared" si="5"/>
        <v>2.083546051450075</v>
      </c>
    </row>
    <row r="360" spans="1:4" ht="23" customHeight="1">
      <c r="A360" s="19" t="s">
        <v>1055</v>
      </c>
      <c r="B360" s="20" t="s">
        <v>805</v>
      </c>
      <c r="C360" s="21" t="s">
        <v>340</v>
      </c>
      <c r="D360" s="22">
        <f t="shared" si="5"/>
        <v>2.0705810742857071</v>
      </c>
    </row>
    <row r="361" spans="1:4" ht="23" customHeight="1">
      <c r="A361" s="23" t="s">
        <v>1056</v>
      </c>
      <c r="B361" s="24" t="s">
        <v>870</v>
      </c>
      <c r="C361" s="25" t="s">
        <v>341</v>
      </c>
      <c r="D361" s="22">
        <f t="shared" si="5"/>
        <v>2.0690509688324772</v>
      </c>
    </row>
    <row r="362" spans="1:4" ht="23" customHeight="1">
      <c r="A362" s="19" t="s">
        <v>1057</v>
      </c>
      <c r="B362" s="20" t="s">
        <v>764</v>
      </c>
      <c r="C362" s="21" t="s">
        <v>342</v>
      </c>
      <c r="D362" s="22">
        <f t="shared" si="5"/>
        <v>2.0614802748235079</v>
      </c>
    </row>
    <row r="363" spans="1:4" ht="23" customHeight="1">
      <c r="A363" s="23" t="s">
        <v>1058</v>
      </c>
      <c r="B363" s="24" t="s">
        <v>700</v>
      </c>
      <c r="C363" s="25" t="s">
        <v>343</v>
      </c>
      <c r="D363" s="22">
        <f t="shared" si="5"/>
        <v>2.0535477349869269</v>
      </c>
    </row>
    <row r="364" spans="1:4" ht="23" customHeight="1">
      <c r="A364" s="19" t="s">
        <v>1059</v>
      </c>
      <c r="B364" s="20" t="s">
        <v>764</v>
      </c>
      <c r="C364" s="21" t="s">
        <v>344</v>
      </c>
      <c r="D364" s="22">
        <f t="shared" si="5"/>
        <v>2.0510982390297863</v>
      </c>
    </row>
    <row r="365" spans="1:4" ht="23" customHeight="1">
      <c r="A365" s="23" t="s">
        <v>1060</v>
      </c>
      <c r="B365" s="24" t="s">
        <v>874</v>
      </c>
      <c r="C365" s="25" t="s">
        <v>345</v>
      </c>
      <c r="D365" s="22">
        <f t="shared" si="5"/>
        <v>2.0506099933550872</v>
      </c>
    </row>
    <row r="366" spans="1:4" ht="23" customHeight="1">
      <c r="A366" s="19" t="s">
        <v>1061</v>
      </c>
      <c r="B366" s="20" t="s">
        <v>932</v>
      </c>
      <c r="C366" s="21" t="s">
        <v>346</v>
      </c>
      <c r="D366" s="22">
        <f t="shared" si="5"/>
        <v>2.0501222959631251</v>
      </c>
    </row>
    <row r="367" spans="1:4" ht="23" customHeight="1">
      <c r="A367" s="23" t="s">
        <v>1062</v>
      </c>
      <c r="B367" s="24" t="s">
        <v>874</v>
      </c>
      <c r="C367" s="25" t="s">
        <v>347</v>
      </c>
      <c r="D367" s="22">
        <f t="shared" si="5"/>
        <v>2.0496351456238768</v>
      </c>
    </row>
    <row r="368" spans="1:4" ht="23" customHeight="1">
      <c r="A368" s="19" t="s">
        <v>1063</v>
      </c>
      <c r="B368" s="20" t="s">
        <v>730</v>
      </c>
      <c r="C368" s="21" t="s">
        <v>348</v>
      </c>
      <c r="D368" s="22">
        <f t="shared" si="5"/>
        <v>2.0452752090209372</v>
      </c>
    </row>
    <row r="369" spans="1:4" ht="23" customHeight="1">
      <c r="A369" s="23" t="s">
        <v>1064</v>
      </c>
      <c r="B369" s="24" t="s">
        <v>837</v>
      </c>
      <c r="C369" s="25" t="s">
        <v>349</v>
      </c>
      <c r="D369" s="22">
        <f t="shared" si="5"/>
        <v>2.0268721464003012</v>
      </c>
    </row>
    <row r="370" spans="1:4" ht="23" customHeight="1">
      <c r="A370" s="19" t="s">
        <v>1065</v>
      </c>
      <c r="B370" s="20" t="s">
        <v>567</v>
      </c>
      <c r="C370" s="21" t="s">
        <v>349</v>
      </c>
      <c r="D370" s="22">
        <f t="shared" si="5"/>
        <v>2.0268721464003012</v>
      </c>
    </row>
    <row r="371" spans="1:4" ht="23" customHeight="1">
      <c r="A371" s="23" t="s">
        <v>1066</v>
      </c>
      <c r="B371" s="24" t="s">
        <v>826</v>
      </c>
      <c r="C371" s="25" t="s">
        <v>350</v>
      </c>
      <c r="D371" s="22">
        <f t="shared" si="5"/>
        <v>2.0195421077239</v>
      </c>
    </row>
    <row r="372" spans="1:4" ht="23" customHeight="1">
      <c r="A372" s="19" t="s">
        <v>1067</v>
      </c>
      <c r="B372" s="20" t="s">
        <v>866</v>
      </c>
      <c r="C372" s="21" t="s">
        <v>351</v>
      </c>
      <c r="D372" s="22">
        <f t="shared" si="5"/>
        <v>2.0181813928293364</v>
      </c>
    </row>
    <row r="373" spans="1:4" ht="23" customHeight="1">
      <c r="A373" s="23" t="s">
        <v>1068</v>
      </c>
      <c r="B373" s="24" t="s">
        <v>874</v>
      </c>
      <c r="C373" s="25" t="s">
        <v>352</v>
      </c>
      <c r="D373" s="22">
        <f t="shared" si="5"/>
        <v>2.0172766123314547</v>
      </c>
    </row>
    <row r="374" spans="1:4" ht="23" customHeight="1">
      <c r="A374" s="26" t="s">
        <v>1069</v>
      </c>
      <c r="B374" s="27" t="s">
        <v>801</v>
      </c>
      <c r="C374" s="28" t="s">
        <v>353</v>
      </c>
      <c r="D374" s="29">
        <f t="shared" si="5"/>
        <v>2.0132282657337552</v>
      </c>
    </row>
    <row r="375" spans="1:4" ht="38" customHeight="1">
      <c r="A375" s="26" t="s">
        <v>1070</v>
      </c>
      <c r="B375" s="27" t="s">
        <v>870</v>
      </c>
      <c r="C375" s="28" t="s">
        <v>354</v>
      </c>
      <c r="D375" s="29">
        <f t="shared" si="5"/>
        <v>2.0127807700919953</v>
      </c>
    </row>
    <row r="376" spans="1:4" ht="23" customHeight="1">
      <c r="A376" s="19" t="s">
        <v>1071</v>
      </c>
      <c r="B376" s="20" t="s">
        <v>1072</v>
      </c>
      <c r="C376" s="21" t="s">
        <v>355</v>
      </c>
      <c r="D376" s="22">
        <f t="shared" si="5"/>
        <v>2.0087739243075053</v>
      </c>
    </row>
    <row r="377" spans="1:4" ht="23" customHeight="1">
      <c r="A377" s="23" t="s">
        <v>1073</v>
      </c>
      <c r="B377" s="24" t="s">
        <v>717</v>
      </c>
      <c r="C377" s="25" t="s">
        <v>356</v>
      </c>
      <c r="D377" s="22">
        <f t="shared" si="5"/>
        <v>1.9956786262173574</v>
      </c>
    </row>
    <row r="378" spans="1:4" ht="23" customHeight="1">
      <c r="A378" s="19" t="s">
        <v>1074</v>
      </c>
      <c r="B378" s="20" t="s">
        <v>762</v>
      </c>
      <c r="C378" s="21" t="s">
        <v>356</v>
      </c>
      <c r="D378" s="22">
        <f t="shared" si="5"/>
        <v>1.9956786262173574</v>
      </c>
    </row>
    <row r="379" spans="1:4" ht="23" customHeight="1">
      <c r="A379" s="23" t="s">
        <v>1075</v>
      </c>
      <c r="B379" s="24" t="s">
        <v>950</v>
      </c>
      <c r="C379" s="25" t="s">
        <v>356</v>
      </c>
      <c r="D379" s="22">
        <f t="shared" si="5"/>
        <v>1.9956786262173574</v>
      </c>
    </row>
    <row r="380" spans="1:4" ht="23" customHeight="1">
      <c r="A380" s="19" t="s">
        <v>1076</v>
      </c>
      <c r="B380" s="20" t="s">
        <v>919</v>
      </c>
      <c r="C380" s="21" t="s">
        <v>356</v>
      </c>
      <c r="D380" s="22">
        <f t="shared" si="5"/>
        <v>1.9956786262173574</v>
      </c>
    </row>
    <row r="381" spans="1:4" ht="23" customHeight="1">
      <c r="A381" s="23" t="s">
        <v>1077</v>
      </c>
      <c r="B381" s="24" t="s">
        <v>843</v>
      </c>
      <c r="C381" s="25" t="s">
        <v>357</v>
      </c>
      <c r="D381" s="22">
        <f t="shared" si="5"/>
        <v>1.9913998282380825</v>
      </c>
    </row>
    <row r="382" spans="1:4" ht="23" customHeight="1">
      <c r="A382" s="19" t="s">
        <v>1078</v>
      </c>
      <c r="B382" s="20" t="s">
        <v>881</v>
      </c>
      <c r="C382" s="21" t="s">
        <v>358</v>
      </c>
      <c r="D382" s="22">
        <f t="shared" si="5"/>
        <v>1.9829666607012197</v>
      </c>
    </row>
    <row r="383" spans="1:4" ht="23" customHeight="1">
      <c r="A383" s="23" t="s">
        <v>1079</v>
      </c>
      <c r="B383" s="24" t="s">
        <v>801</v>
      </c>
      <c r="C383" s="25" t="s">
        <v>359</v>
      </c>
      <c r="D383" s="22">
        <f t="shared" si="5"/>
        <v>1.9788107009300619</v>
      </c>
    </row>
    <row r="384" spans="1:4" ht="38" customHeight="1">
      <c r="A384" s="19" t="s">
        <v>1080</v>
      </c>
      <c r="B384" s="20" t="s">
        <v>947</v>
      </c>
      <c r="C384" s="21" t="s">
        <v>359</v>
      </c>
      <c r="D384" s="22">
        <f t="shared" si="5"/>
        <v>1.9788107009300619</v>
      </c>
    </row>
    <row r="385" spans="1:4" ht="23" customHeight="1">
      <c r="A385" s="26" t="s">
        <v>1081</v>
      </c>
      <c r="B385" s="27" t="s">
        <v>947</v>
      </c>
      <c r="C385" s="28" t="s">
        <v>360</v>
      </c>
      <c r="D385" s="29">
        <f t="shared" si="5"/>
        <v>1.9746941347352298</v>
      </c>
    </row>
    <row r="386" spans="1:4" ht="23" customHeight="1">
      <c r="A386" s="19" t="s">
        <v>1082</v>
      </c>
      <c r="B386" s="20" t="s">
        <v>801</v>
      </c>
      <c r="C386" s="21" t="s">
        <v>361</v>
      </c>
      <c r="D386" s="22">
        <f t="shared" si="5"/>
        <v>1.9546770212133426</v>
      </c>
    </row>
    <row r="387" spans="1:4" ht="23" customHeight="1">
      <c r="A387" s="23" t="s">
        <v>1083</v>
      </c>
      <c r="B387" s="24" t="s">
        <v>919</v>
      </c>
      <c r="C387" s="25" t="s">
        <v>361</v>
      </c>
      <c r="D387" s="22">
        <f t="shared" ref="D387:D450" si="6">-LOG10(C387)</f>
        <v>1.9546770212133426</v>
      </c>
    </row>
    <row r="388" spans="1:4" ht="23" customHeight="1">
      <c r="A388" s="19" t="s">
        <v>1084</v>
      </c>
      <c r="B388" s="20" t="s">
        <v>919</v>
      </c>
      <c r="C388" s="21" t="s">
        <v>361</v>
      </c>
      <c r="D388" s="22">
        <f t="shared" si="6"/>
        <v>1.9546770212133426</v>
      </c>
    </row>
    <row r="389" spans="1:4" ht="23" customHeight="1">
      <c r="A389" s="23" t="s">
        <v>1085</v>
      </c>
      <c r="B389" s="24" t="s">
        <v>926</v>
      </c>
      <c r="C389" s="25" t="s">
        <v>361</v>
      </c>
      <c r="D389" s="22">
        <f t="shared" si="6"/>
        <v>1.9546770212133426</v>
      </c>
    </row>
    <row r="390" spans="1:4" ht="23" customHeight="1">
      <c r="A390" s="19" t="s">
        <v>1086</v>
      </c>
      <c r="B390" s="20" t="s">
        <v>919</v>
      </c>
      <c r="C390" s="21" t="s">
        <v>362</v>
      </c>
      <c r="D390" s="22">
        <f t="shared" si="6"/>
        <v>1.9507819773298183</v>
      </c>
    </row>
    <row r="391" spans="1:4" ht="23" customHeight="1">
      <c r="A391" s="23" t="s">
        <v>1087</v>
      </c>
      <c r="B391" s="24" t="s">
        <v>839</v>
      </c>
      <c r="C391" s="25" t="s">
        <v>362</v>
      </c>
      <c r="D391" s="22">
        <f t="shared" si="6"/>
        <v>1.9507819773298183</v>
      </c>
    </row>
    <row r="392" spans="1:4" ht="23" customHeight="1">
      <c r="A392" s="19" t="s">
        <v>1088</v>
      </c>
      <c r="B392" s="20" t="s">
        <v>856</v>
      </c>
      <c r="C392" s="21" t="s">
        <v>363</v>
      </c>
      <c r="D392" s="22">
        <f t="shared" si="6"/>
        <v>1.9469215565165803</v>
      </c>
    </row>
    <row r="393" spans="1:4" ht="23" customHeight="1">
      <c r="A393" s="23" t="s">
        <v>1089</v>
      </c>
      <c r="B393" s="24" t="s">
        <v>912</v>
      </c>
      <c r="C393" s="25" t="s">
        <v>364</v>
      </c>
      <c r="D393" s="22">
        <f t="shared" si="6"/>
        <v>1.9430951486635273</v>
      </c>
    </row>
    <row r="394" spans="1:4" ht="23" customHeight="1">
      <c r="A394" s="19" t="s">
        <v>1090</v>
      </c>
      <c r="B394" s="20" t="s">
        <v>1050</v>
      </c>
      <c r="C394" s="21" t="s">
        <v>365</v>
      </c>
      <c r="D394" s="22">
        <f t="shared" si="6"/>
        <v>1.9318141382538383</v>
      </c>
    </row>
    <row r="395" spans="1:4" ht="23" customHeight="1">
      <c r="A395" s="23" t="s">
        <v>1091</v>
      </c>
      <c r="B395" s="24" t="s">
        <v>1050</v>
      </c>
      <c r="C395" s="25" t="s">
        <v>365</v>
      </c>
      <c r="D395" s="22">
        <f t="shared" si="6"/>
        <v>1.9318141382538383</v>
      </c>
    </row>
    <row r="396" spans="1:4" ht="23" customHeight="1">
      <c r="A396" s="19" t="s">
        <v>1092</v>
      </c>
      <c r="B396" s="20" t="s">
        <v>1050</v>
      </c>
      <c r="C396" s="21" t="s">
        <v>365</v>
      </c>
      <c r="D396" s="22">
        <f t="shared" si="6"/>
        <v>1.9318141382538383</v>
      </c>
    </row>
    <row r="397" spans="1:4" ht="23" customHeight="1">
      <c r="A397" s="23" t="s">
        <v>1093</v>
      </c>
      <c r="B397" s="24" t="s">
        <v>837</v>
      </c>
      <c r="C397" s="25" t="s">
        <v>366</v>
      </c>
      <c r="D397" s="22">
        <f t="shared" si="6"/>
        <v>1.9281179926938745</v>
      </c>
    </row>
    <row r="398" spans="1:4" ht="23" customHeight="1">
      <c r="A398" s="19" t="s">
        <v>1094</v>
      </c>
      <c r="B398" s="20" t="s">
        <v>1050</v>
      </c>
      <c r="C398" s="21" t="s">
        <v>366</v>
      </c>
      <c r="D398" s="22">
        <f t="shared" si="6"/>
        <v>1.9281179926938745</v>
      </c>
    </row>
    <row r="399" spans="1:4" ht="23" customHeight="1">
      <c r="A399" s="23" t="s">
        <v>1095</v>
      </c>
      <c r="B399" s="24" t="s">
        <v>874</v>
      </c>
      <c r="C399" s="25" t="s">
        <v>367</v>
      </c>
      <c r="D399" s="22">
        <f t="shared" si="6"/>
        <v>1.9244530386074692</v>
      </c>
    </row>
    <row r="400" spans="1:4" ht="23" customHeight="1">
      <c r="A400" s="19" t="s">
        <v>1096</v>
      </c>
      <c r="B400" s="20" t="s">
        <v>963</v>
      </c>
      <c r="C400" s="21" t="s">
        <v>368</v>
      </c>
      <c r="D400" s="22">
        <f t="shared" si="6"/>
        <v>1.9208187539523751</v>
      </c>
    </row>
    <row r="401" spans="1:4" ht="23" customHeight="1">
      <c r="A401" s="23" t="s">
        <v>1097</v>
      </c>
      <c r="B401" s="24" t="s">
        <v>1098</v>
      </c>
      <c r="C401" s="25" t="s">
        <v>368</v>
      </c>
      <c r="D401" s="22">
        <f t="shared" si="6"/>
        <v>1.9208187539523751</v>
      </c>
    </row>
    <row r="402" spans="1:4" ht="23" customHeight="1">
      <c r="A402" s="19" t="s">
        <v>1099</v>
      </c>
      <c r="B402" s="20" t="s">
        <v>919</v>
      </c>
      <c r="C402" s="21" t="s">
        <v>369</v>
      </c>
      <c r="D402" s="22">
        <f t="shared" si="6"/>
        <v>1.9100948885606022</v>
      </c>
    </row>
    <row r="403" spans="1:4" ht="23" customHeight="1">
      <c r="A403" s="23" t="s">
        <v>1100</v>
      </c>
      <c r="B403" s="24" t="s">
        <v>1101</v>
      </c>
      <c r="C403" s="25" t="s">
        <v>370</v>
      </c>
      <c r="D403" s="22">
        <f t="shared" si="6"/>
        <v>1.8996294548824371</v>
      </c>
    </row>
    <row r="404" spans="1:4" ht="38" customHeight="1">
      <c r="A404" s="19" t="s">
        <v>1102</v>
      </c>
      <c r="B404" s="20" t="s">
        <v>912</v>
      </c>
      <c r="C404" s="21" t="s">
        <v>371</v>
      </c>
      <c r="D404" s="22">
        <f t="shared" si="6"/>
        <v>1.889410289700751</v>
      </c>
    </row>
    <row r="405" spans="1:4" ht="23" customHeight="1">
      <c r="A405" s="23" t="s">
        <v>1103</v>
      </c>
      <c r="B405" s="24" t="s">
        <v>912</v>
      </c>
      <c r="C405" s="25" t="s">
        <v>371</v>
      </c>
      <c r="D405" s="22">
        <f t="shared" si="6"/>
        <v>1.889410289700751</v>
      </c>
    </row>
    <row r="406" spans="1:4" ht="23" customHeight="1">
      <c r="A406" s="19" t="s">
        <v>1104</v>
      </c>
      <c r="B406" s="20" t="s">
        <v>764</v>
      </c>
      <c r="C406" s="21" t="s">
        <v>371</v>
      </c>
      <c r="D406" s="22">
        <f t="shared" si="6"/>
        <v>1.889410289700751</v>
      </c>
    </row>
    <row r="407" spans="1:4" ht="23" customHeight="1">
      <c r="A407" s="23" t="s">
        <v>1105</v>
      </c>
      <c r="B407" s="24" t="s">
        <v>926</v>
      </c>
      <c r="C407" s="25" t="s">
        <v>372</v>
      </c>
      <c r="D407" s="22">
        <f t="shared" si="6"/>
        <v>1.8761483590329142</v>
      </c>
    </row>
    <row r="408" spans="1:4" ht="23" customHeight="1">
      <c r="A408" s="19" t="s">
        <v>1106</v>
      </c>
      <c r="B408" s="20" t="s">
        <v>807</v>
      </c>
      <c r="C408" s="21" t="s">
        <v>372</v>
      </c>
      <c r="D408" s="22">
        <f t="shared" si="6"/>
        <v>1.8761483590329142</v>
      </c>
    </row>
    <row r="409" spans="1:4" ht="23" customHeight="1">
      <c r="A409" s="23" t="s">
        <v>1107</v>
      </c>
      <c r="B409" s="24" t="s">
        <v>963</v>
      </c>
      <c r="C409" s="25" t="s">
        <v>373</v>
      </c>
      <c r="D409" s="22">
        <f t="shared" si="6"/>
        <v>1.856985199745905</v>
      </c>
    </row>
    <row r="410" spans="1:4" ht="23" customHeight="1">
      <c r="A410" s="19" t="s">
        <v>1108</v>
      </c>
      <c r="B410" s="20" t="s">
        <v>762</v>
      </c>
      <c r="C410" s="21" t="s">
        <v>374</v>
      </c>
      <c r="D410" s="22">
        <f t="shared" si="6"/>
        <v>1.8507808873446201</v>
      </c>
    </row>
    <row r="411" spans="1:4" ht="23" customHeight="1">
      <c r="A411" s="23" t="s">
        <v>1109</v>
      </c>
      <c r="B411" s="24" t="s">
        <v>1110</v>
      </c>
      <c r="C411" s="25" t="s">
        <v>375</v>
      </c>
      <c r="D411" s="22">
        <f t="shared" si="6"/>
        <v>1.8477116556169435</v>
      </c>
    </row>
    <row r="412" spans="1:4" ht="23" customHeight="1">
      <c r="A412" s="19" t="s">
        <v>1111</v>
      </c>
      <c r="B412" s="20" t="s">
        <v>1110</v>
      </c>
      <c r="C412" s="21" t="s">
        <v>376</v>
      </c>
      <c r="D412" s="22">
        <f t="shared" si="6"/>
        <v>1.8446639625349381</v>
      </c>
    </row>
    <row r="413" spans="1:4" ht="23" customHeight="1">
      <c r="A413" s="23" t="s">
        <v>1112</v>
      </c>
      <c r="B413" s="24" t="s">
        <v>822</v>
      </c>
      <c r="C413" s="25" t="s">
        <v>376</v>
      </c>
      <c r="D413" s="22">
        <f t="shared" si="6"/>
        <v>1.8446639625349381</v>
      </c>
    </row>
    <row r="414" spans="1:4" ht="23" customHeight="1">
      <c r="A414" s="19" t="s">
        <v>1113</v>
      </c>
      <c r="B414" s="20" t="s">
        <v>926</v>
      </c>
      <c r="C414" s="21" t="s">
        <v>377</v>
      </c>
      <c r="D414" s="22">
        <f t="shared" si="6"/>
        <v>1.8356471442155629</v>
      </c>
    </row>
    <row r="415" spans="1:4" ht="23" customHeight="1">
      <c r="A415" s="23" t="s">
        <v>1114</v>
      </c>
      <c r="B415" s="24" t="s">
        <v>1115</v>
      </c>
      <c r="C415" s="25" t="s">
        <v>378</v>
      </c>
      <c r="D415" s="22">
        <f t="shared" si="6"/>
        <v>1.8297382846050425</v>
      </c>
    </row>
    <row r="416" spans="1:4" ht="23" customHeight="1">
      <c r="A416" s="19" t="s">
        <v>1116</v>
      </c>
      <c r="B416" s="20" t="s">
        <v>874</v>
      </c>
      <c r="C416" s="21" t="s">
        <v>379</v>
      </c>
      <c r="D416" s="22">
        <f t="shared" si="6"/>
        <v>1.826813731587726</v>
      </c>
    </row>
    <row r="417" spans="1:4" ht="23" customHeight="1">
      <c r="A417" s="23" t="s">
        <v>1117</v>
      </c>
      <c r="B417" s="24" t="s">
        <v>965</v>
      </c>
      <c r="C417" s="25" t="s">
        <v>380</v>
      </c>
      <c r="D417" s="22">
        <f t="shared" si="6"/>
        <v>1.8124792791635369</v>
      </c>
    </row>
    <row r="418" spans="1:4" ht="23" customHeight="1">
      <c r="A418" s="19" t="s">
        <v>1118</v>
      </c>
      <c r="B418" s="20" t="s">
        <v>764</v>
      </c>
      <c r="C418" s="21" t="s">
        <v>380</v>
      </c>
      <c r="D418" s="22">
        <f t="shared" si="6"/>
        <v>1.8124792791635369</v>
      </c>
    </row>
    <row r="419" spans="1:4" ht="23" customHeight="1">
      <c r="A419" s="23" t="s">
        <v>1119</v>
      </c>
      <c r="B419" s="24" t="s">
        <v>707</v>
      </c>
      <c r="C419" s="25" t="s">
        <v>380</v>
      </c>
      <c r="D419" s="22">
        <f t="shared" si="6"/>
        <v>1.8124792791635369</v>
      </c>
    </row>
    <row r="420" spans="1:4" ht="23" customHeight="1">
      <c r="A420" s="19" t="s">
        <v>1120</v>
      </c>
      <c r="B420" s="20" t="s">
        <v>679</v>
      </c>
      <c r="C420" s="21" t="s">
        <v>381</v>
      </c>
      <c r="D420" s="22">
        <f t="shared" si="6"/>
        <v>1.7986028756795485</v>
      </c>
    </row>
    <row r="421" spans="1:4" ht="23" customHeight="1">
      <c r="A421" s="23" t="s">
        <v>1121</v>
      </c>
      <c r="B421" s="24" t="s">
        <v>963</v>
      </c>
      <c r="C421" s="25" t="s">
        <v>381</v>
      </c>
      <c r="D421" s="22">
        <f t="shared" si="6"/>
        <v>1.7986028756795485</v>
      </c>
    </row>
    <row r="422" spans="1:4" ht="23" customHeight="1">
      <c r="A422" s="19" t="s">
        <v>1122</v>
      </c>
      <c r="B422" s="20" t="s">
        <v>934</v>
      </c>
      <c r="C422" s="21" t="s">
        <v>381</v>
      </c>
      <c r="D422" s="22">
        <f t="shared" si="6"/>
        <v>1.7986028756795485</v>
      </c>
    </row>
    <row r="423" spans="1:4" ht="23" customHeight="1">
      <c r="A423" s="23" t="s">
        <v>1123</v>
      </c>
      <c r="B423" s="24" t="s">
        <v>776</v>
      </c>
      <c r="C423" s="25" t="s">
        <v>381</v>
      </c>
      <c r="D423" s="22">
        <f t="shared" si="6"/>
        <v>1.7986028756795485</v>
      </c>
    </row>
    <row r="424" spans="1:4" ht="23" customHeight="1">
      <c r="A424" s="19" t="s">
        <v>1124</v>
      </c>
      <c r="B424" s="20" t="s">
        <v>897</v>
      </c>
      <c r="C424" s="21" t="s">
        <v>381</v>
      </c>
      <c r="D424" s="22">
        <f t="shared" si="6"/>
        <v>1.7986028756795485</v>
      </c>
    </row>
    <row r="425" spans="1:4" ht="23" customHeight="1">
      <c r="A425" s="23" t="s">
        <v>1125</v>
      </c>
      <c r="B425" s="24" t="s">
        <v>963</v>
      </c>
      <c r="C425" s="25" t="s">
        <v>381</v>
      </c>
      <c r="D425" s="22">
        <f t="shared" si="6"/>
        <v>1.7986028756795485</v>
      </c>
    </row>
    <row r="426" spans="1:4" ht="23" customHeight="1">
      <c r="A426" s="19" t="s">
        <v>1126</v>
      </c>
      <c r="B426" s="20" t="s">
        <v>843</v>
      </c>
      <c r="C426" s="21" t="s">
        <v>382</v>
      </c>
      <c r="D426" s="22">
        <f t="shared" si="6"/>
        <v>1.790484985457369</v>
      </c>
    </row>
    <row r="427" spans="1:4" ht="23" customHeight="1">
      <c r="A427" s="23" t="s">
        <v>1127</v>
      </c>
      <c r="B427" s="24" t="s">
        <v>843</v>
      </c>
      <c r="C427" s="25" t="s">
        <v>383</v>
      </c>
      <c r="D427" s="22">
        <f t="shared" si="6"/>
        <v>1.7878123955960423</v>
      </c>
    </row>
    <row r="428" spans="1:4" ht="38" customHeight="1">
      <c r="A428" s="19" t="s">
        <v>1128</v>
      </c>
      <c r="B428" s="20" t="s">
        <v>843</v>
      </c>
      <c r="C428" s="21" t="s">
        <v>383</v>
      </c>
      <c r="D428" s="22">
        <f t="shared" si="6"/>
        <v>1.7878123955960423</v>
      </c>
    </row>
    <row r="429" spans="1:4" ht="23" customHeight="1">
      <c r="A429" s="23" t="s">
        <v>1129</v>
      </c>
      <c r="B429" s="24" t="s">
        <v>1050</v>
      </c>
      <c r="C429" s="25" t="s">
        <v>384</v>
      </c>
      <c r="D429" s="22">
        <f t="shared" si="6"/>
        <v>1.785156151952302</v>
      </c>
    </row>
    <row r="430" spans="1:4" ht="23" customHeight="1">
      <c r="A430" s="19" t="s">
        <v>1130</v>
      </c>
      <c r="B430" s="20" t="s">
        <v>538</v>
      </c>
      <c r="C430" s="21" t="s">
        <v>385</v>
      </c>
      <c r="D430" s="22">
        <f t="shared" si="6"/>
        <v>1.7825160557860937</v>
      </c>
    </row>
    <row r="431" spans="1:4" ht="23" customHeight="1">
      <c r="A431" s="23" t="s">
        <v>1131</v>
      </c>
      <c r="B431" s="24" t="s">
        <v>1050</v>
      </c>
      <c r="C431" s="25" t="s">
        <v>385</v>
      </c>
      <c r="D431" s="22">
        <f t="shared" si="6"/>
        <v>1.7825160557860937</v>
      </c>
    </row>
    <row r="432" spans="1:4" ht="23" customHeight="1">
      <c r="A432" s="19" t="s">
        <v>1132</v>
      </c>
      <c r="B432" s="20" t="s">
        <v>707</v>
      </c>
      <c r="C432" s="21" t="s">
        <v>385</v>
      </c>
      <c r="D432" s="22">
        <f t="shared" si="6"/>
        <v>1.7825160557860937</v>
      </c>
    </row>
    <row r="433" spans="1:4" ht="23" customHeight="1">
      <c r="A433" s="23" t="s">
        <v>1133</v>
      </c>
      <c r="B433" s="24" t="s">
        <v>534</v>
      </c>
      <c r="C433" s="25" t="s">
        <v>386</v>
      </c>
      <c r="D433" s="22">
        <f t="shared" si="6"/>
        <v>1.7695510786217261</v>
      </c>
    </row>
    <row r="434" spans="1:4" ht="23" customHeight="1">
      <c r="A434" s="19" t="s">
        <v>1134</v>
      </c>
      <c r="B434" s="20" t="s">
        <v>567</v>
      </c>
      <c r="C434" s="21" t="s">
        <v>386</v>
      </c>
      <c r="D434" s="22">
        <f t="shared" si="6"/>
        <v>1.7695510786217261</v>
      </c>
    </row>
    <row r="435" spans="1:4" ht="23" customHeight="1">
      <c r="A435" s="26" t="s">
        <v>1135</v>
      </c>
      <c r="B435" s="27" t="s">
        <v>888</v>
      </c>
      <c r="C435" s="28" t="s">
        <v>387</v>
      </c>
      <c r="D435" s="29">
        <f t="shared" si="6"/>
        <v>1.7520267336381934</v>
      </c>
    </row>
    <row r="436" spans="1:4" ht="23" customHeight="1">
      <c r="A436" s="19" t="s">
        <v>1136</v>
      </c>
      <c r="B436" s="20" t="s">
        <v>846</v>
      </c>
      <c r="C436" s="21" t="s">
        <v>388</v>
      </c>
      <c r="D436" s="22">
        <f t="shared" si="6"/>
        <v>1.7495799976911059</v>
      </c>
    </row>
    <row r="437" spans="1:4" ht="23" customHeight="1">
      <c r="A437" s="23" t="s">
        <v>1137</v>
      </c>
      <c r="B437" s="24" t="s">
        <v>843</v>
      </c>
      <c r="C437" s="25" t="s">
        <v>389</v>
      </c>
      <c r="D437" s="22">
        <f t="shared" si="6"/>
        <v>1.7471469690201069</v>
      </c>
    </row>
    <row r="438" spans="1:4" ht="23" customHeight="1">
      <c r="A438" s="19" t="s">
        <v>1138</v>
      </c>
      <c r="B438" s="20" t="s">
        <v>965</v>
      </c>
      <c r="C438" s="21" t="s">
        <v>389</v>
      </c>
      <c r="D438" s="22">
        <f t="shared" si="6"/>
        <v>1.7471469690201069</v>
      </c>
    </row>
    <row r="439" spans="1:4" ht="23" customHeight="1">
      <c r="A439" s="23" t="s">
        <v>1139</v>
      </c>
      <c r="B439" s="24" t="s">
        <v>723</v>
      </c>
      <c r="C439" s="25" t="s">
        <v>390</v>
      </c>
      <c r="D439" s="22">
        <f t="shared" si="6"/>
        <v>1.7328282715969863</v>
      </c>
    </row>
    <row r="440" spans="1:4" ht="23" customHeight="1">
      <c r="A440" s="19" t="s">
        <v>1140</v>
      </c>
      <c r="B440" s="20" t="s">
        <v>843</v>
      </c>
      <c r="C440" s="21" t="s">
        <v>391</v>
      </c>
      <c r="D440" s="22">
        <f t="shared" si="6"/>
        <v>1.7235381958267559</v>
      </c>
    </row>
    <row r="441" spans="1:4" ht="23" customHeight="1">
      <c r="A441" s="23" t="s">
        <v>1141</v>
      </c>
      <c r="B441" s="24" t="s">
        <v>614</v>
      </c>
      <c r="C441" s="25" t="s">
        <v>392</v>
      </c>
      <c r="D441" s="22">
        <f t="shared" si="6"/>
        <v>1.7055337738384071</v>
      </c>
    </row>
    <row r="442" spans="1:4" ht="23" customHeight="1">
      <c r="A442" s="19" t="s">
        <v>1142</v>
      </c>
      <c r="B442" s="20" t="s">
        <v>874</v>
      </c>
      <c r="C442" s="21" t="s">
        <v>393</v>
      </c>
      <c r="D442" s="22">
        <f t="shared" si="6"/>
        <v>1.7033348097384688</v>
      </c>
    </row>
    <row r="443" spans="1:4" ht="23" customHeight="1">
      <c r="A443" s="23" t="s">
        <v>1143</v>
      </c>
      <c r="B443" s="24" t="s">
        <v>856</v>
      </c>
      <c r="C443" s="25" t="s">
        <v>394</v>
      </c>
      <c r="D443" s="22">
        <f t="shared" si="6"/>
        <v>1.6968039425795112</v>
      </c>
    </row>
    <row r="444" spans="1:4" ht="23" customHeight="1">
      <c r="A444" s="19" t="s">
        <v>1144</v>
      </c>
      <c r="B444" s="20" t="s">
        <v>658</v>
      </c>
      <c r="C444" s="21" t="s">
        <v>394</v>
      </c>
      <c r="D444" s="22">
        <f t="shared" si="6"/>
        <v>1.6968039425795112</v>
      </c>
    </row>
    <row r="445" spans="1:4" ht="23" customHeight="1">
      <c r="A445" s="23" t="s">
        <v>1145</v>
      </c>
      <c r="B445" s="24" t="s">
        <v>864</v>
      </c>
      <c r="C445" s="25" t="s">
        <v>395</v>
      </c>
      <c r="D445" s="22">
        <f t="shared" si="6"/>
        <v>1.6946486305533763</v>
      </c>
    </row>
    <row r="446" spans="1:4" ht="23" customHeight="1">
      <c r="A446" s="26" t="s">
        <v>1146</v>
      </c>
      <c r="B446" s="27" t="s">
        <v>707</v>
      </c>
      <c r="C446" s="28" t="s">
        <v>395</v>
      </c>
      <c r="D446" s="29">
        <f t="shared" si="6"/>
        <v>1.6946486305533763</v>
      </c>
    </row>
    <row r="447" spans="1:4" ht="23" customHeight="1">
      <c r="A447" s="26" t="s">
        <v>1147</v>
      </c>
      <c r="B447" s="27" t="s">
        <v>912</v>
      </c>
      <c r="C447" s="28" t="s">
        <v>395</v>
      </c>
      <c r="D447" s="29">
        <f t="shared" si="6"/>
        <v>1.6946486305533763</v>
      </c>
    </row>
    <row r="448" spans="1:4" ht="23" customHeight="1">
      <c r="A448" s="19" t="s">
        <v>1148</v>
      </c>
      <c r="B448" s="20" t="s">
        <v>846</v>
      </c>
      <c r="C448" s="21" t="s">
        <v>395</v>
      </c>
      <c r="D448" s="22">
        <f t="shared" si="6"/>
        <v>1.6946486305533763</v>
      </c>
    </row>
    <row r="449" spans="1:4" ht="23" customHeight="1">
      <c r="A449" s="23" t="s">
        <v>1149</v>
      </c>
      <c r="B449" s="24" t="s">
        <v>912</v>
      </c>
      <c r="C449" s="25" t="s">
        <v>395</v>
      </c>
      <c r="D449" s="22">
        <f t="shared" si="6"/>
        <v>1.6946486305533763</v>
      </c>
    </row>
    <row r="450" spans="1:4" ht="23" customHeight="1">
      <c r="A450" s="19" t="s">
        <v>1150</v>
      </c>
      <c r="B450" s="20" t="s">
        <v>912</v>
      </c>
      <c r="C450" s="21" t="s">
        <v>396</v>
      </c>
      <c r="D450" s="22">
        <f t="shared" si="6"/>
        <v>1.6925039620867872</v>
      </c>
    </row>
    <row r="451" spans="1:4" ht="23" customHeight="1">
      <c r="A451" s="23" t="s">
        <v>1151</v>
      </c>
      <c r="B451" s="24" t="s">
        <v>947</v>
      </c>
      <c r="C451" s="25" t="s">
        <v>397</v>
      </c>
      <c r="D451" s="22">
        <f t="shared" ref="D451:D514" si="7">-LOG10(C451)</f>
        <v>1.6882461389442456</v>
      </c>
    </row>
    <row r="452" spans="1:4" ht="23" customHeight="1">
      <c r="A452" s="19" t="s">
        <v>1152</v>
      </c>
      <c r="B452" s="20" t="s">
        <v>947</v>
      </c>
      <c r="C452" s="21" t="s">
        <v>398</v>
      </c>
      <c r="D452" s="22">
        <f t="shared" si="7"/>
        <v>1.6861327796308465</v>
      </c>
    </row>
    <row r="453" spans="1:4" ht="23" customHeight="1">
      <c r="A453" s="23" t="s">
        <v>1153</v>
      </c>
      <c r="B453" s="24" t="s">
        <v>837</v>
      </c>
      <c r="C453" s="25" t="s">
        <v>399</v>
      </c>
      <c r="D453" s="22">
        <f t="shared" si="7"/>
        <v>1.6840296545430822</v>
      </c>
    </row>
    <row r="454" spans="1:4" ht="23" customHeight="1">
      <c r="A454" s="19" t="s">
        <v>1154</v>
      </c>
      <c r="B454" s="20" t="s">
        <v>837</v>
      </c>
      <c r="C454" s="21" t="s">
        <v>400</v>
      </c>
      <c r="D454" s="22">
        <f t="shared" si="7"/>
        <v>1.6819366650372385</v>
      </c>
    </row>
    <row r="455" spans="1:4" ht="23" customHeight="1">
      <c r="A455" s="23" t="s">
        <v>1155</v>
      </c>
      <c r="B455" s="24" t="s">
        <v>874</v>
      </c>
      <c r="C455" s="25" t="s">
        <v>401</v>
      </c>
      <c r="D455" s="22">
        <f t="shared" si="7"/>
        <v>1.679853713888946</v>
      </c>
    </row>
    <row r="456" spans="1:4" ht="23" customHeight="1">
      <c r="A456" s="19" t="s">
        <v>1156</v>
      </c>
      <c r="B456" s="20" t="s">
        <v>881</v>
      </c>
      <c r="C456" s="21" t="s">
        <v>402</v>
      </c>
      <c r="D456" s="22">
        <f t="shared" si="7"/>
        <v>1.6736641390712486</v>
      </c>
    </row>
    <row r="457" spans="1:4" ht="23" customHeight="1">
      <c r="A457" s="23" t="s">
        <v>1157</v>
      </c>
      <c r="B457" s="24" t="s">
        <v>1115</v>
      </c>
      <c r="C457" s="25" t="s">
        <v>403</v>
      </c>
      <c r="D457" s="22">
        <f t="shared" si="7"/>
        <v>1.6595558851598817</v>
      </c>
    </row>
    <row r="458" spans="1:4" ht="23" customHeight="1">
      <c r="A458" s="19" t="s">
        <v>1158</v>
      </c>
      <c r="B458" s="20" t="s">
        <v>1050</v>
      </c>
      <c r="C458" s="21" t="s">
        <v>404</v>
      </c>
      <c r="D458" s="22">
        <f t="shared" si="7"/>
        <v>1.6478174818886375</v>
      </c>
    </row>
    <row r="459" spans="1:4" ht="23" customHeight="1">
      <c r="A459" s="23" t="s">
        <v>1159</v>
      </c>
      <c r="B459" s="24" t="s">
        <v>874</v>
      </c>
      <c r="C459" s="25" t="s">
        <v>404</v>
      </c>
      <c r="D459" s="22">
        <f t="shared" si="7"/>
        <v>1.6478174818886375</v>
      </c>
    </row>
    <row r="460" spans="1:4" ht="23" customHeight="1">
      <c r="A460" s="19" t="s">
        <v>1160</v>
      </c>
      <c r="B460" s="20" t="s">
        <v>870</v>
      </c>
      <c r="C460" s="21" t="s">
        <v>405</v>
      </c>
      <c r="D460" s="22">
        <f t="shared" si="7"/>
        <v>1.6439741428068773</v>
      </c>
    </row>
    <row r="461" spans="1:4" ht="23" customHeight="1">
      <c r="A461" s="23" t="s">
        <v>1161</v>
      </c>
      <c r="B461" s="24" t="s">
        <v>807</v>
      </c>
      <c r="C461" s="25" t="s">
        <v>405</v>
      </c>
      <c r="D461" s="22">
        <f t="shared" si="7"/>
        <v>1.6439741428068773</v>
      </c>
    </row>
    <row r="462" spans="1:4" ht="23" customHeight="1">
      <c r="A462" s="19" t="s">
        <v>1162</v>
      </c>
      <c r="B462" s="20" t="s">
        <v>994</v>
      </c>
      <c r="C462" s="21" t="s">
        <v>406</v>
      </c>
      <c r="D462" s="22">
        <f t="shared" si="7"/>
        <v>1.6382721639824072</v>
      </c>
    </row>
    <row r="463" spans="1:4" ht="23" customHeight="1">
      <c r="A463" s="23" t="s">
        <v>1163</v>
      </c>
      <c r="B463" s="24" t="s">
        <v>1164</v>
      </c>
      <c r="C463" s="25" t="s">
        <v>406</v>
      </c>
      <c r="D463" s="22">
        <f t="shared" si="7"/>
        <v>1.6382721639824072</v>
      </c>
    </row>
    <row r="464" spans="1:4" ht="23" customHeight="1">
      <c r="A464" s="19" t="s">
        <v>1165</v>
      </c>
      <c r="B464" s="20" t="s">
        <v>1115</v>
      </c>
      <c r="C464" s="21" t="s">
        <v>406</v>
      </c>
      <c r="D464" s="22">
        <f t="shared" si="7"/>
        <v>1.6382721639824072</v>
      </c>
    </row>
    <row r="465" spans="1:4" ht="23" customHeight="1">
      <c r="A465" s="23" t="s">
        <v>1166</v>
      </c>
      <c r="B465" s="24" t="s">
        <v>534</v>
      </c>
      <c r="C465" s="25" t="s">
        <v>406</v>
      </c>
      <c r="D465" s="22">
        <f t="shared" si="7"/>
        <v>1.6382721639824072</v>
      </c>
    </row>
    <row r="466" spans="1:4" ht="23" customHeight="1">
      <c r="A466" s="19" t="s">
        <v>1167</v>
      </c>
      <c r="B466" s="20" t="s">
        <v>963</v>
      </c>
      <c r="C466" s="21" t="s">
        <v>407</v>
      </c>
      <c r="D466" s="22">
        <f t="shared" si="7"/>
        <v>1.6363880201078558</v>
      </c>
    </row>
    <row r="467" spans="1:4" ht="23" customHeight="1">
      <c r="A467" s="23" t="s">
        <v>1168</v>
      </c>
      <c r="B467" s="24" t="s">
        <v>1072</v>
      </c>
      <c r="C467" s="25" t="s">
        <v>408</v>
      </c>
      <c r="D467" s="22">
        <f t="shared" si="7"/>
        <v>1.6289321377282637</v>
      </c>
    </row>
    <row r="468" spans="1:4" ht="23" customHeight="1">
      <c r="A468" s="19" t="s">
        <v>1169</v>
      </c>
      <c r="B468" s="20" t="s">
        <v>874</v>
      </c>
      <c r="C468" s="21" t="s">
        <v>409</v>
      </c>
      <c r="D468" s="22">
        <f t="shared" si="7"/>
        <v>1.6234230429434879</v>
      </c>
    </row>
    <row r="469" spans="1:4" ht="23" customHeight="1">
      <c r="A469" s="23" t="s">
        <v>1170</v>
      </c>
      <c r="B469" s="24" t="s">
        <v>919</v>
      </c>
      <c r="C469" s="25" t="s">
        <v>409</v>
      </c>
      <c r="D469" s="22">
        <f t="shared" si="7"/>
        <v>1.6234230429434879</v>
      </c>
    </row>
    <row r="470" spans="1:4" ht="23" customHeight="1">
      <c r="A470" s="19" t="s">
        <v>1171</v>
      </c>
      <c r="B470" s="20" t="s">
        <v>874</v>
      </c>
      <c r="C470" s="21" t="s">
        <v>409</v>
      </c>
      <c r="D470" s="22">
        <f t="shared" si="7"/>
        <v>1.6234230429434879</v>
      </c>
    </row>
    <row r="471" spans="1:4" ht="23" customHeight="1">
      <c r="A471" s="23" t="s">
        <v>1172</v>
      </c>
      <c r="B471" s="24" t="s">
        <v>874</v>
      </c>
      <c r="C471" s="25" t="s">
        <v>410</v>
      </c>
      <c r="D471" s="22">
        <f t="shared" si="7"/>
        <v>1.6216020990518623</v>
      </c>
    </row>
    <row r="472" spans="1:4" ht="23" customHeight="1">
      <c r="A472" s="19" t="s">
        <v>1173</v>
      </c>
      <c r="B472" s="20" t="s">
        <v>965</v>
      </c>
      <c r="C472" s="21" t="s">
        <v>411</v>
      </c>
      <c r="D472" s="22">
        <f t="shared" si="7"/>
        <v>1.6161846340195687</v>
      </c>
    </row>
    <row r="473" spans="1:4" ht="38" customHeight="1">
      <c r="A473" s="23" t="s">
        <v>1174</v>
      </c>
      <c r="B473" s="24" t="s">
        <v>912</v>
      </c>
      <c r="C473" s="25" t="s">
        <v>412</v>
      </c>
      <c r="D473" s="22">
        <f t="shared" si="7"/>
        <v>1.6090648928966209</v>
      </c>
    </row>
    <row r="474" spans="1:4" ht="23" customHeight="1">
      <c r="A474" s="26" t="s">
        <v>1175</v>
      </c>
      <c r="B474" s="27" t="s">
        <v>947</v>
      </c>
      <c r="C474" s="28" t="s">
        <v>413</v>
      </c>
      <c r="D474" s="29">
        <f t="shared" si="7"/>
        <v>1.6055483191737838</v>
      </c>
    </row>
    <row r="475" spans="1:4" ht="23" customHeight="1">
      <c r="A475" s="23" t="s">
        <v>1176</v>
      </c>
      <c r="B475" s="24" t="s">
        <v>843</v>
      </c>
      <c r="C475" s="25" t="s">
        <v>414</v>
      </c>
      <c r="D475" s="22">
        <f t="shared" si="7"/>
        <v>1.6038006529042637</v>
      </c>
    </row>
    <row r="476" spans="1:4" ht="23" customHeight="1">
      <c r="A476" s="19" t="s">
        <v>1177</v>
      </c>
      <c r="B476" s="20" t="s">
        <v>947</v>
      </c>
      <c r="C476" s="21" t="s">
        <v>414</v>
      </c>
      <c r="D476" s="22">
        <f t="shared" si="7"/>
        <v>1.6038006529042637</v>
      </c>
    </row>
    <row r="477" spans="1:4" ht="23" customHeight="1">
      <c r="A477" s="23" t="s">
        <v>1178</v>
      </c>
      <c r="B477" s="24" t="s">
        <v>947</v>
      </c>
      <c r="C477" s="25" t="s">
        <v>414</v>
      </c>
      <c r="D477" s="22">
        <f t="shared" si="7"/>
        <v>1.6038006529042637</v>
      </c>
    </row>
    <row r="478" spans="1:4" ht="23" customHeight="1">
      <c r="A478" s="19" t="s">
        <v>1179</v>
      </c>
      <c r="B478" s="20" t="s">
        <v>994</v>
      </c>
      <c r="C478" s="21" t="s">
        <v>415</v>
      </c>
      <c r="D478" s="22">
        <f t="shared" si="7"/>
        <v>1.5951662833800619</v>
      </c>
    </row>
    <row r="479" spans="1:4" ht="23" customHeight="1">
      <c r="A479" s="23" t="s">
        <v>1180</v>
      </c>
      <c r="B479" s="24" t="s">
        <v>859</v>
      </c>
      <c r="C479" s="25" t="s">
        <v>415</v>
      </c>
      <c r="D479" s="22">
        <f t="shared" si="7"/>
        <v>1.5951662833800619</v>
      </c>
    </row>
    <row r="480" spans="1:4" ht="23" customHeight="1">
      <c r="A480" s="19" t="s">
        <v>1181</v>
      </c>
      <c r="B480" s="20" t="s">
        <v>846</v>
      </c>
      <c r="C480" s="21" t="s">
        <v>415</v>
      </c>
      <c r="D480" s="22">
        <f t="shared" si="7"/>
        <v>1.5951662833800619</v>
      </c>
    </row>
    <row r="481" spans="1:4" ht="23" customHeight="1">
      <c r="A481" s="23" t="s">
        <v>1182</v>
      </c>
      <c r="B481" s="24" t="s">
        <v>950</v>
      </c>
      <c r="C481" s="25" t="s">
        <v>415</v>
      </c>
      <c r="D481" s="22">
        <f t="shared" si="7"/>
        <v>1.5951662833800619</v>
      </c>
    </row>
    <row r="482" spans="1:4" ht="23" customHeight="1">
      <c r="A482" s="19" t="s">
        <v>1183</v>
      </c>
      <c r="B482" s="20" t="s">
        <v>1044</v>
      </c>
      <c r="C482" s="21" t="s">
        <v>416</v>
      </c>
      <c r="D482" s="22">
        <f t="shared" si="7"/>
        <v>1.5883802940367699</v>
      </c>
    </row>
    <row r="483" spans="1:4" ht="23" customHeight="1">
      <c r="A483" s="23" t="s">
        <v>1184</v>
      </c>
      <c r="B483" s="24" t="s">
        <v>662</v>
      </c>
      <c r="C483" s="25" t="s">
        <v>417</v>
      </c>
      <c r="D483" s="22">
        <f t="shared" si="7"/>
        <v>1.5816987086802545</v>
      </c>
    </row>
    <row r="484" spans="1:4" ht="23" customHeight="1">
      <c r="A484" s="19" t="s">
        <v>1185</v>
      </c>
      <c r="B484" s="20" t="s">
        <v>814</v>
      </c>
      <c r="C484" s="21" t="s">
        <v>418</v>
      </c>
      <c r="D484" s="22">
        <f t="shared" si="7"/>
        <v>1.5800442515102422</v>
      </c>
    </row>
    <row r="485" spans="1:4" ht="23" customHeight="1">
      <c r="A485" s="23" t="s">
        <v>1186</v>
      </c>
      <c r="B485" s="24" t="s">
        <v>870</v>
      </c>
      <c r="C485" s="25" t="s">
        <v>419</v>
      </c>
      <c r="D485" s="22">
        <f t="shared" si="7"/>
        <v>1.5783960731301689</v>
      </c>
    </row>
    <row r="486" spans="1:4" ht="23" customHeight="1">
      <c r="A486" s="19" t="s">
        <v>1187</v>
      </c>
      <c r="B486" s="20" t="s">
        <v>894</v>
      </c>
      <c r="C486" s="21" t="s">
        <v>420</v>
      </c>
      <c r="D486" s="22">
        <f t="shared" si="7"/>
        <v>1.575118363368933</v>
      </c>
    </row>
    <row r="487" spans="1:4" ht="23" customHeight="1">
      <c r="A487" s="23" t="s">
        <v>1188</v>
      </c>
      <c r="B487" s="24" t="s">
        <v>837</v>
      </c>
      <c r="C487" s="25" t="s">
        <v>420</v>
      </c>
      <c r="D487" s="22">
        <f t="shared" si="7"/>
        <v>1.575118363368933</v>
      </c>
    </row>
    <row r="488" spans="1:4" ht="23" customHeight="1">
      <c r="A488" s="19" t="s">
        <v>1189</v>
      </c>
      <c r="B488" s="20" t="s">
        <v>894</v>
      </c>
      <c r="C488" s="21" t="s">
        <v>421</v>
      </c>
      <c r="D488" s="22">
        <f t="shared" si="7"/>
        <v>1.5734887386354248</v>
      </c>
    </row>
    <row r="489" spans="1:4" ht="23" customHeight="1">
      <c r="A489" s="23" t="s">
        <v>1190</v>
      </c>
      <c r="B489" s="24" t="s">
        <v>912</v>
      </c>
      <c r="C489" s="25" t="s">
        <v>422</v>
      </c>
      <c r="D489" s="22">
        <f t="shared" si="7"/>
        <v>1.5702477199975919</v>
      </c>
    </row>
    <row r="490" spans="1:4" ht="23" customHeight="1">
      <c r="A490" s="19" t="s">
        <v>1191</v>
      </c>
      <c r="B490" s="20" t="s">
        <v>538</v>
      </c>
      <c r="C490" s="21" t="s">
        <v>423</v>
      </c>
      <c r="D490" s="22">
        <f t="shared" si="7"/>
        <v>1.563837352959244</v>
      </c>
    </row>
    <row r="491" spans="1:4" ht="23" customHeight="1">
      <c r="A491" s="23" t="s">
        <v>1192</v>
      </c>
      <c r="B491" s="24" t="s">
        <v>670</v>
      </c>
      <c r="C491" s="25" t="s">
        <v>423</v>
      </c>
      <c r="D491" s="22">
        <f t="shared" si="7"/>
        <v>1.563837352959244</v>
      </c>
    </row>
    <row r="492" spans="1:4" ht="23" customHeight="1">
      <c r="A492" s="19" t="s">
        <v>1193</v>
      </c>
      <c r="B492" s="20" t="s">
        <v>807</v>
      </c>
      <c r="C492" s="21" t="s">
        <v>424</v>
      </c>
      <c r="D492" s="22">
        <f t="shared" si="7"/>
        <v>1.5590909179347823</v>
      </c>
    </row>
    <row r="493" spans="1:4" ht="23" customHeight="1">
      <c r="A493" s="23" t="s">
        <v>1194</v>
      </c>
      <c r="B493" s="24" t="s">
        <v>807</v>
      </c>
      <c r="C493" s="25" t="s">
        <v>424</v>
      </c>
      <c r="D493" s="22">
        <f t="shared" si="7"/>
        <v>1.5590909179347823</v>
      </c>
    </row>
    <row r="494" spans="1:4" ht="23" customHeight="1">
      <c r="A494" s="19" t="s">
        <v>1195</v>
      </c>
      <c r="B494" s="20" t="s">
        <v>567</v>
      </c>
      <c r="C494" s="21" t="s">
        <v>425</v>
      </c>
      <c r="D494" s="22">
        <f t="shared" si="7"/>
        <v>1.5575202309355514</v>
      </c>
    </row>
    <row r="495" spans="1:4" ht="23" customHeight="1">
      <c r="A495" s="23" t="s">
        <v>1196</v>
      </c>
      <c r="B495" s="24" t="s">
        <v>919</v>
      </c>
      <c r="C495" s="25" t="s">
        <v>426</v>
      </c>
      <c r="D495" s="22">
        <f t="shared" si="7"/>
        <v>1.5543957967264024</v>
      </c>
    </row>
    <row r="496" spans="1:4" ht="23" customHeight="1">
      <c r="A496" s="19" t="s">
        <v>1197</v>
      </c>
      <c r="B496" s="20" t="s">
        <v>919</v>
      </c>
      <c r="C496" s="21" t="s">
        <v>427</v>
      </c>
      <c r="D496" s="22">
        <f t="shared" si="7"/>
        <v>1.5528419686577808</v>
      </c>
    </row>
    <row r="497" spans="1:4" ht="23" customHeight="1">
      <c r="A497" s="23" t="s">
        <v>1198</v>
      </c>
      <c r="B497" s="24" t="s">
        <v>748</v>
      </c>
      <c r="C497" s="25" t="s">
        <v>428</v>
      </c>
      <c r="D497" s="22">
        <f t="shared" si="7"/>
        <v>1.5482135644757098</v>
      </c>
    </row>
    <row r="498" spans="1:4" ht="23" customHeight="1">
      <c r="A498" s="19" t="s">
        <v>1199</v>
      </c>
      <c r="B498" s="20" t="s">
        <v>1098</v>
      </c>
      <c r="C498" s="21" t="s">
        <v>429</v>
      </c>
      <c r="D498" s="22">
        <f t="shared" si="7"/>
        <v>1.5466816599529623</v>
      </c>
    </row>
    <row r="499" spans="1:4" ht="23" customHeight="1">
      <c r="A499" s="23" t="s">
        <v>1200</v>
      </c>
      <c r="B499" s="24" t="s">
        <v>963</v>
      </c>
      <c r="C499" s="25" t="s">
        <v>430</v>
      </c>
      <c r="D499" s="22">
        <f t="shared" si="7"/>
        <v>1.5406075122407692</v>
      </c>
    </row>
    <row r="500" spans="1:4" ht="38" customHeight="1">
      <c r="A500" s="19" t="s">
        <v>1201</v>
      </c>
      <c r="B500" s="20" t="s">
        <v>947</v>
      </c>
      <c r="C500" s="21" t="s">
        <v>431</v>
      </c>
      <c r="D500" s="22">
        <f t="shared" si="7"/>
        <v>1.5287082889410615</v>
      </c>
    </row>
    <row r="501" spans="1:4" ht="23" customHeight="1">
      <c r="A501" s="23" t="s">
        <v>1202</v>
      </c>
      <c r="B501" s="24" t="s">
        <v>947</v>
      </c>
      <c r="C501" s="25" t="s">
        <v>431</v>
      </c>
      <c r="D501" s="22">
        <f t="shared" si="7"/>
        <v>1.5287082889410615</v>
      </c>
    </row>
    <row r="502" spans="1:4" ht="23" customHeight="1">
      <c r="A502" s="19" t="s">
        <v>1203</v>
      </c>
      <c r="B502" s="20" t="s">
        <v>912</v>
      </c>
      <c r="C502" s="21" t="s">
        <v>431</v>
      </c>
      <c r="D502" s="22">
        <f t="shared" si="7"/>
        <v>1.5287082889410615</v>
      </c>
    </row>
    <row r="503" spans="1:4" ht="23" customHeight="1">
      <c r="A503" s="23" t="s">
        <v>1204</v>
      </c>
      <c r="B503" s="24" t="s">
        <v>1205</v>
      </c>
      <c r="C503" s="25" t="s">
        <v>432</v>
      </c>
      <c r="D503" s="22">
        <f t="shared" si="7"/>
        <v>1.5228787452803376</v>
      </c>
    </row>
    <row r="504" spans="1:4" ht="23" customHeight="1">
      <c r="A504" s="19" t="s">
        <v>1206</v>
      </c>
      <c r="B504" s="20" t="s">
        <v>846</v>
      </c>
      <c r="C504" s="21" t="s">
        <v>432</v>
      </c>
      <c r="D504" s="22">
        <f t="shared" si="7"/>
        <v>1.5228787452803376</v>
      </c>
    </row>
    <row r="505" spans="1:4" ht="23" customHeight="1">
      <c r="A505" s="23" t="s">
        <v>1207</v>
      </c>
      <c r="B505" s="24" t="s">
        <v>846</v>
      </c>
      <c r="C505" s="25" t="s">
        <v>433</v>
      </c>
      <c r="D505" s="22">
        <f t="shared" si="7"/>
        <v>1.5214335044061567</v>
      </c>
    </row>
    <row r="506" spans="1:4" ht="23" customHeight="1">
      <c r="A506" s="19" t="s">
        <v>1208</v>
      </c>
      <c r="B506" s="20" t="s">
        <v>938</v>
      </c>
      <c r="C506" s="21" t="s">
        <v>433</v>
      </c>
      <c r="D506" s="22">
        <f t="shared" si="7"/>
        <v>1.5214335044061567</v>
      </c>
    </row>
    <row r="507" spans="1:4" ht="23" customHeight="1">
      <c r="A507" s="23" t="s">
        <v>1209</v>
      </c>
      <c r="B507" s="24" t="s">
        <v>717</v>
      </c>
      <c r="C507" s="25" t="s">
        <v>434</v>
      </c>
      <c r="D507" s="22">
        <f t="shared" si="7"/>
        <v>1.5171264163912463</v>
      </c>
    </row>
    <row r="508" spans="1:4" ht="23" customHeight="1">
      <c r="A508" s="19" t="s">
        <v>1210</v>
      </c>
      <c r="B508" s="20" t="s">
        <v>534</v>
      </c>
      <c r="C508" s="21" t="s">
        <v>435</v>
      </c>
      <c r="D508" s="22">
        <f t="shared" si="7"/>
        <v>1.5128616245228135</v>
      </c>
    </row>
    <row r="509" spans="1:4" ht="23" customHeight="1">
      <c r="A509" s="23" t="s">
        <v>1211</v>
      </c>
      <c r="B509" s="24" t="s">
        <v>904</v>
      </c>
      <c r="C509" s="25" t="s">
        <v>436</v>
      </c>
      <c r="D509" s="22">
        <f t="shared" si="7"/>
        <v>1.5100415205751654</v>
      </c>
    </row>
    <row r="510" spans="1:4" ht="23" customHeight="1">
      <c r="A510" s="19" t="s">
        <v>1212</v>
      </c>
      <c r="B510" s="20" t="s">
        <v>567</v>
      </c>
      <c r="C510" s="21" t="s">
        <v>437</v>
      </c>
      <c r="D510" s="22">
        <f t="shared" si="7"/>
        <v>1.4989407377822486</v>
      </c>
    </row>
    <row r="511" spans="1:4" ht="23" customHeight="1">
      <c r="A511" s="23" t="s">
        <v>1213</v>
      </c>
      <c r="B511" s="24" t="s">
        <v>822</v>
      </c>
      <c r="C511" s="25" t="s">
        <v>437</v>
      </c>
      <c r="D511" s="22">
        <f t="shared" si="7"/>
        <v>1.4989407377822486</v>
      </c>
    </row>
    <row r="512" spans="1:4" ht="23" customHeight="1">
      <c r="A512" s="19" t="s">
        <v>1214</v>
      </c>
      <c r="B512" s="20" t="s">
        <v>822</v>
      </c>
      <c r="C512" s="21" t="s">
        <v>438</v>
      </c>
      <c r="D512" s="22">
        <f t="shared" si="7"/>
        <v>1.4975728800155672</v>
      </c>
    </row>
    <row r="513" spans="1:4" ht="23" customHeight="1">
      <c r="A513" s="23" t="s">
        <v>1215</v>
      </c>
      <c r="B513" s="24" t="s">
        <v>846</v>
      </c>
      <c r="C513" s="25" t="s">
        <v>438</v>
      </c>
      <c r="D513" s="22">
        <f t="shared" si="7"/>
        <v>1.4975728800155672</v>
      </c>
    </row>
    <row r="514" spans="1:4" ht="23" customHeight="1">
      <c r="A514" s="19" t="s">
        <v>1216</v>
      </c>
      <c r="B514" s="20" t="s">
        <v>670</v>
      </c>
      <c r="C514" s="21" t="s">
        <v>439</v>
      </c>
      <c r="D514" s="22">
        <f t="shared" si="7"/>
        <v>1.496209316942819</v>
      </c>
    </row>
    <row r="515" spans="1:4" ht="23" customHeight="1">
      <c r="A515" s="23" t="s">
        <v>1217</v>
      </c>
      <c r="B515" s="24" t="s">
        <v>764</v>
      </c>
      <c r="C515" s="25" t="s">
        <v>440</v>
      </c>
      <c r="D515" s="22">
        <f t="shared" ref="D515:D578" si="8">-LOG10(C515)</f>
        <v>1.490797477668897</v>
      </c>
    </row>
    <row r="516" spans="1:4" ht="23" customHeight="1">
      <c r="A516" s="19" t="s">
        <v>1218</v>
      </c>
      <c r="B516" s="20" t="s">
        <v>670</v>
      </c>
      <c r="C516" s="21" t="s">
        <v>441</v>
      </c>
      <c r="D516" s="22">
        <f t="shared" si="8"/>
        <v>1.485452247339714</v>
      </c>
    </row>
    <row r="517" spans="1:4" ht="23" customHeight="1">
      <c r="A517" s="23" t="s">
        <v>1219</v>
      </c>
      <c r="B517" s="24" t="s">
        <v>919</v>
      </c>
      <c r="C517" s="25" t="s">
        <v>442</v>
      </c>
      <c r="D517" s="22">
        <f t="shared" si="8"/>
        <v>1.4828041020500258</v>
      </c>
    </row>
    <row r="518" spans="1:4" ht="23" customHeight="1">
      <c r="A518" s="19" t="s">
        <v>1220</v>
      </c>
      <c r="B518" s="20" t="s">
        <v>881</v>
      </c>
      <c r="C518" s="21" t="s">
        <v>443</v>
      </c>
      <c r="D518" s="22">
        <f t="shared" si="8"/>
        <v>1.4659738939438649</v>
      </c>
    </row>
    <row r="519" spans="1:4" ht="23" customHeight="1">
      <c r="A519" s="23" t="s">
        <v>1221</v>
      </c>
      <c r="B519" s="24" t="s">
        <v>1222</v>
      </c>
      <c r="C519" s="25" t="s">
        <v>444</v>
      </c>
      <c r="D519" s="22">
        <f t="shared" si="8"/>
        <v>1.4634415574284698</v>
      </c>
    </row>
    <row r="520" spans="1:4" ht="23" customHeight="1">
      <c r="A520" s="19" t="s">
        <v>1223</v>
      </c>
      <c r="B520" s="20" t="s">
        <v>881</v>
      </c>
      <c r="C520" s="21" t="s">
        <v>445</v>
      </c>
      <c r="D520" s="22">
        <f t="shared" si="8"/>
        <v>1.458420756053419</v>
      </c>
    </row>
    <row r="521" spans="1:4" ht="23" customHeight="1">
      <c r="A521" s="23" t="s">
        <v>1224</v>
      </c>
      <c r="B521" s="24" t="s">
        <v>881</v>
      </c>
      <c r="C521" s="25" t="s">
        <v>445</v>
      </c>
      <c r="D521" s="22">
        <f t="shared" si="8"/>
        <v>1.458420756053419</v>
      </c>
    </row>
    <row r="522" spans="1:4" ht="23" customHeight="1">
      <c r="A522" s="19" t="s">
        <v>1225</v>
      </c>
      <c r="B522" s="20" t="s">
        <v>688</v>
      </c>
      <c r="C522" s="21" t="s">
        <v>446</v>
      </c>
      <c r="D522" s="22">
        <f t="shared" si="8"/>
        <v>1.4571745730408201</v>
      </c>
    </row>
    <row r="523" spans="1:4" ht="23" customHeight="1">
      <c r="A523" s="23" t="s">
        <v>1226</v>
      </c>
      <c r="B523" s="24" t="s">
        <v>1227</v>
      </c>
      <c r="C523" s="25" t="s">
        <v>447</v>
      </c>
      <c r="D523" s="22">
        <f t="shared" si="8"/>
        <v>1.4559319556497243</v>
      </c>
    </row>
    <row r="524" spans="1:4" ht="23" customHeight="1">
      <c r="A524" s="19" t="s">
        <v>1228</v>
      </c>
      <c r="B524" s="20" t="s">
        <v>947</v>
      </c>
      <c r="C524" s="21" t="s">
        <v>447</v>
      </c>
      <c r="D524" s="22">
        <f t="shared" si="8"/>
        <v>1.4559319556497243</v>
      </c>
    </row>
    <row r="525" spans="1:4" ht="23" customHeight="1">
      <c r="A525" s="23" t="s">
        <v>1229</v>
      </c>
      <c r="B525" s="24" t="s">
        <v>947</v>
      </c>
      <c r="C525" s="25" t="s">
        <v>448</v>
      </c>
      <c r="D525" s="22">
        <f t="shared" si="8"/>
        <v>1.4546928835341759</v>
      </c>
    </row>
    <row r="526" spans="1:4" ht="23" customHeight="1">
      <c r="A526" s="19" t="s">
        <v>1230</v>
      </c>
      <c r="B526" s="20" t="s">
        <v>801</v>
      </c>
      <c r="C526" s="21" t="s">
        <v>448</v>
      </c>
      <c r="D526" s="22">
        <f t="shared" si="8"/>
        <v>1.4546928835341759</v>
      </c>
    </row>
    <row r="527" spans="1:4" ht="23" customHeight="1">
      <c r="A527" s="23" t="s">
        <v>1231</v>
      </c>
      <c r="B527" s="24" t="s">
        <v>947</v>
      </c>
      <c r="C527" s="25" t="s">
        <v>448</v>
      </c>
      <c r="D527" s="22">
        <f t="shared" si="8"/>
        <v>1.4546928835341759</v>
      </c>
    </row>
    <row r="528" spans="1:4" ht="23" customHeight="1">
      <c r="A528" s="19" t="s">
        <v>1232</v>
      </c>
      <c r="B528" s="20" t="s">
        <v>881</v>
      </c>
      <c r="C528" s="21" t="s">
        <v>448</v>
      </c>
      <c r="D528" s="22">
        <f t="shared" si="8"/>
        <v>1.4546928835341759</v>
      </c>
    </row>
    <row r="529" spans="1:4" ht="38" customHeight="1">
      <c r="A529" s="26" t="s">
        <v>1233</v>
      </c>
      <c r="B529" s="27" t="s">
        <v>846</v>
      </c>
      <c r="C529" s="28" t="s">
        <v>449</v>
      </c>
      <c r="D529" s="29">
        <f t="shared" si="8"/>
        <v>1.4522252946121774</v>
      </c>
    </row>
    <row r="530" spans="1:4" ht="23" customHeight="1">
      <c r="A530" s="26" t="s">
        <v>1234</v>
      </c>
      <c r="B530" s="27" t="s">
        <v>963</v>
      </c>
      <c r="C530" s="28" t="s">
        <v>450</v>
      </c>
      <c r="D530" s="29">
        <f t="shared" si="8"/>
        <v>1.4485500020271249</v>
      </c>
    </row>
    <row r="531" spans="1:4" ht="23" customHeight="1">
      <c r="A531" s="23" t="s">
        <v>1235</v>
      </c>
      <c r="B531" s="24" t="s">
        <v>965</v>
      </c>
      <c r="C531" s="25" t="s">
        <v>451</v>
      </c>
      <c r="D531" s="22">
        <f t="shared" si="8"/>
        <v>1.4449055514216809</v>
      </c>
    </row>
    <row r="532" spans="1:4" ht="23" customHeight="1">
      <c r="A532" s="19" t="s">
        <v>1236</v>
      </c>
      <c r="B532" s="20" t="s">
        <v>888</v>
      </c>
      <c r="C532" s="21" t="s">
        <v>452</v>
      </c>
      <c r="D532" s="22">
        <f t="shared" si="8"/>
        <v>1.4400933749638876</v>
      </c>
    </row>
    <row r="533" spans="1:4" ht="23" customHeight="1">
      <c r="A533" s="23" t="s">
        <v>1237</v>
      </c>
      <c r="B533" s="24" t="s">
        <v>926</v>
      </c>
      <c r="C533" s="25" t="s">
        <v>452</v>
      </c>
      <c r="D533" s="22">
        <f t="shared" si="8"/>
        <v>1.4400933749638876</v>
      </c>
    </row>
    <row r="534" spans="1:4" ht="23" customHeight="1">
      <c r="A534" s="19" t="s">
        <v>1238</v>
      </c>
      <c r="B534" s="20" t="s">
        <v>938</v>
      </c>
      <c r="C534" s="21" t="s">
        <v>453</v>
      </c>
      <c r="D534" s="22">
        <f t="shared" si="8"/>
        <v>1.4365189146055892</v>
      </c>
    </row>
    <row r="535" spans="1:4" ht="38" customHeight="1">
      <c r="A535" s="26" t="s">
        <v>1239</v>
      </c>
      <c r="B535" s="27" t="s">
        <v>1050</v>
      </c>
      <c r="C535" s="28" t="s">
        <v>454</v>
      </c>
      <c r="D535" s="29">
        <f t="shared" si="8"/>
        <v>1.4353339357479107</v>
      </c>
    </row>
    <row r="536" spans="1:4" ht="23" customHeight="1">
      <c r="A536" s="19" t="s">
        <v>1240</v>
      </c>
      <c r="B536" s="20" t="s">
        <v>1050</v>
      </c>
      <c r="C536" s="21" t="s">
        <v>455</v>
      </c>
      <c r="D536" s="22">
        <f t="shared" si="8"/>
        <v>1.4341521813264824</v>
      </c>
    </row>
    <row r="537" spans="1:4" ht="23" customHeight="1">
      <c r="A537" s="23" t="s">
        <v>1241</v>
      </c>
      <c r="B537" s="24" t="s">
        <v>723</v>
      </c>
      <c r="C537" s="25" t="s">
        <v>456</v>
      </c>
      <c r="D537" s="22">
        <f t="shared" si="8"/>
        <v>1.4190750243243806</v>
      </c>
    </row>
    <row r="538" spans="1:4" ht="23" customHeight="1">
      <c r="A538" s="19" t="s">
        <v>1242</v>
      </c>
      <c r="B538" s="20" t="s">
        <v>874</v>
      </c>
      <c r="C538" s="21" t="s">
        <v>457</v>
      </c>
      <c r="D538" s="22">
        <f t="shared" si="8"/>
        <v>1.4179366370882913</v>
      </c>
    </row>
    <row r="539" spans="1:4" ht="23" customHeight="1">
      <c r="A539" s="23" t="s">
        <v>1243</v>
      </c>
      <c r="B539" s="24" t="s">
        <v>874</v>
      </c>
      <c r="C539" s="25" t="s">
        <v>458</v>
      </c>
      <c r="D539" s="22">
        <f t="shared" si="8"/>
        <v>1.4168012260313771</v>
      </c>
    </row>
    <row r="540" spans="1:4" ht="23" customHeight="1">
      <c r="A540" s="19" t="s">
        <v>1244</v>
      </c>
      <c r="B540" s="20" t="s">
        <v>912</v>
      </c>
      <c r="C540" s="21" t="s">
        <v>459</v>
      </c>
      <c r="D540" s="22">
        <f t="shared" si="8"/>
        <v>1.4134126953282451</v>
      </c>
    </row>
    <row r="541" spans="1:4" ht="23" customHeight="1">
      <c r="A541" s="23" t="s">
        <v>1245</v>
      </c>
      <c r="B541" s="24" t="s">
        <v>567</v>
      </c>
      <c r="C541" s="25" t="s">
        <v>460</v>
      </c>
      <c r="D541" s="22">
        <f t="shared" si="8"/>
        <v>1.3990271043132518</v>
      </c>
    </row>
    <row r="542" spans="1:4" ht="23" customHeight="1">
      <c r="A542" s="19" t="s">
        <v>1246</v>
      </c>
      <c r="B542" s="20" t="s">
        <v>950</v>
      </c>
      <c r="C542" s="21" t="s">
        <v>461</v>
      </c>
      <c r="D542" s="22">
        <f t="shared" si="8"/>
        <v>1.3979400086720375</v>
      </c>
    </row>
    <row r="543" spans="1:4" ht="23" customHeight="1">
      <c r="A543" s="23" t="s">
        <v>1247</v>
      </c>
      <c r="B543" s="24" t="s">
        <v>874</v>
      </c>
      <c r="C543" s="25" t="s">
        <v>462</v>
      </c>
      <c r="D543" s="22">
        <f t="shared" si="8"/>
        <v>1.3904055907747799</v>
      </c>
    </row>
    <row r="544" spans="1:4" ht="23" customHeight="1">
      <c r="A544" s="19" t="s">
        <v>1248</v>
      </c>
      <c r="B544" s="20" t="s">
        <v>965</v>
      </c>
      <c r="C544" s="21" t="s">
        <v>463</v>
      </c>
      <c r="D544" s="22">
        <f t="shared" si="8"/>
        <v>1.3882766919926581</v>
      </c>
    </row>
    <row r="545" spans="1:4" ht="38" customHeight="1">
      <c r="A545" s="26" t="s">
        <v>1249</v>
      </c>
      <c r="B545" s="27" t="s">
        <v>965</v>
      </c>
      <c r="C545" s="28" t="s">
        <v>464</v>
      </c>
      <c r="D545" s="29">
        <f t="shared" si="8"/>
        <v>1.3872161432802645</v>
      </c>
    </row>
    <row r="546" spans="1:4" ht="23" customHeight="1">
      <c r="A546" s="19" t="s">
        <v>1250</v>
      </c>
      <c r="B546" s="20" t="s">
        <v>947</v>
      </c>
      <c r="C546" s="21" t="s">
        <v>465</v>
      </c>
      <c r="D546" s="22">
        <f t="shared" si="8"/>
        <v>1.3851027839668655</v>
      </c>
    </row>
    <row r="547" spans="1:4" ht="23" customHeight="1">
      <c r="A547" s="23" t="s">
        <v>1251</v>
      </c>
      <c r="B547" s="24" t="s">
        <v>947</v>
      </c>
      <c r="C547" s="25" t="s">
        <v>466</v>
      </c>
      <c r="D547" s="22">
        <f t="shared" si="8"/>
        <v>1.3840499483435988</v>
      </c>
    </row>
    <row r="548" spans="1:4" ht="38" customHeight="1">
      <c r="A548" s="26" t="s">
        <v>1252</v>
      </c>
      <c r="B548" s="27" t="s">
        <v>947</v>
      </c>
      <c r="C548" s="28" t="s">
        <v>466</v>
      </c>
      <c r="D548" s="29">
        <f t="shared" si="8"/>
        <v>1.3840499483435988</v>
      </c>
    </row>
    <row r="549" spans="1:4" ht="23" customHeight="1">
      <c r="A549" s="23" t="s">
        <v>1253</v>
      </c>
      <c r="B549" s="24" t="s">
        <v>567</v>
      </c>
      <c r="C549" s="25" t="s">
        <v>467</v>
      </c>
      <c r="D549" s="22">
        <f t="shared" si="8"/>
        <v>1.3829996588791011</v>
      </c>
    </row>
    <row r="550" spans="1:4" ht="23" customHeight="1">
      <c r="A550" s="19" t="s">
        <v>1254</v>
      </c>
      <c r="B550" s="20" t="s">
        <v>717</v>
      </c>
      <c r="C550" s="21" t="s">
        <v>467</v>
      </c>
      <c r="D550" s="22">
        <f t="shared" si="8"/>
        <v>1.3829996588791011</v>
      </c>
    </row>
    <row r="551" spans="1:4" ht="23" customHeight="1">
      <c r="A551" s="23" t="s">
        <v>1255</v>
      </c>
      <c r="B551" s="24" t="s">
        <v>846</v>
      </c>
      <c r="C551" s="25" t="s">
        <v>467</v>
      </c>
      <c r="D551" s="22">
        <f t="shared" si="8"/>
        <v>1.3829996588791011</v>
      </c>
    </row>
    <row r="552" spans="1:4" ht="23" customHeight="1">
      <c r="A552" s="19" t="s">
        <v>1256</v>
      </c>
      <c r="B552" s="20" t="s">
        <v>1257</v>
      </c>
      <c r="C552" s="21" t="s">
        <v>467</v>
      </c>
      <c r="D552" s="22">
        <f t="shared" si="8"/>
        <v>1.3829996588791011</v>
      </c>
    </row>
    <row r="553" spans="1:4" ht="23" customHeight="1">
      <c r="A553" s="23" t="s">
        <v>1258</v>
      </c>
      <c r="B553" s="24" t="s">
        <v>723</v>
      </c>
      <c r="C553" s="25" t="s">
        <v>468</v>
      </c>
      <c r="D553" s="22">
        <f t="shared" si="8"/>
        <v>1.3819519032879073</v>
      </c>
    </row>
    <row r="554" spans="1:4" ht="23" customHeight="1">
      <c r="A554" s="19" t="s">
        <v>1259</v>
      </c>
      <c r="B554" s="20" t="s">
        <v>846</v>
      </c>
      <c r="C554" s="21" t="s">
        <v>468</v>
      </c>
      <c r="D554" s="22">
        <f t="shared" si="8"/>
        <v>1.3819519032879073</v>
      </c>
    </row>
    <row r="555" spans="1:4" ht="23" customHeight="1">
      <c r="A555" s="23" t="s">
        <v>1260</v>
      </c>
      <c r="B555" s="24" t="s">
        <v>1257</v>
      </c>
      <c r="C555" s="25" t="s">
        <v>468</v>
      </c>
      <c r="D555" s="22">
        <f t="shared" si="8"/>
        <v>1.3819519032879073</v>
      </c>
    </row>
    <row r="556" spans="1:4" ht="23" customHeight="1">
      <c r="A556" s="19" t="s">
        <v>1261</v>
      </c>
      <c r="B556" s="20" t="s">
        <v>746</v>
      </c>
      <c r="C556" s="21" t="s">
        <v>469</v>
      </c>
      <c r="D556" s="22">
        <f t="shared" si="8"/>
        <v>1.3746875490383261</v>
      </c>
    </row>
    <row r="557" spans="1:4" ht="23" customHeight="1">
      <c r="A557" s="23" t="s">
        <v>1262</v>
      </c>
      <c r="B557" s="24" t="s">
        <v>965</v>
      </c>
      <c r="C557" s="25" t="s">
        <v>470</v>
      </c>
      <c r="D557" s="22">
        <f t="shared" si="8"/>
        <v>1.3736596326249577</v>
      </c>
    </row>
    <row r="558" spans="1:4" ht="38" customHeight="1">
      <c r="A558" s="26" t="s">
        <v>1263</v>
      </c>
      <c r="B558" s="27" t="s">
        <v>874</v>
      </c>
      <c r="C558" s="28" t="s">
        <v>471</v>
      </c>
      <c r="D558" s="29">
        <f t="shared" si="8"/>
        <v>1.3716110699496884</v>
      </c>
    </row>
    <row r="559" spans="1:4" ht="23" customHeight="1">
      <c r="A559" s="23" t="s">
        <v>1264</v>
      </c>
      <c r="B559" s="24" t="s">
        <v>679</v>
      </c>
      <c r="C559" s="25" t="s">
        <v>472</v>
      </c>
      <c r="D559" s="22">
        <f t="shared" si="8"/>
        <v>1.3675427078152758</v>
      </c>
    </row>
    <row r="560" spans="1:4" ht="23" customHeight="1">
      <c r="A560" s="19" t="s">
        <v>1265</v>
      </c>
      <c r="B560" s="20" t="s">
        <v>846</v>
      </c>
      <c r="C560" s="21" t="s">
        <v>473</v>
      </c>
      <c r="D560" s="22">
        <f t="shared" si="8"/>
        <v>1.3625102704874892</v>
      </c>
    </row>
    <row r="561" spans="1:4" ht="23" customHeight="1">
      <c r="A561" s="23" t="s">
        <v>1266</v>
      </c>
      <c r="B561" s="24" t="s">
        <v>963</v>
      </c>
      <c r="C561" s="25" t="s">
        <v>473</v>
      </c>
      <c r="D561" s="22">
        <f t="shared" si="8"/>
        <v>1.3625102704874892</v>
      </c>
    </row>
    <row r="562" spans="1:4" ht="23" customHeight="1">
      <c r="A562" s="19" t="s">
        <v>1267</v>
      </c>
      <c r="B562" s="20" t="s">
        <v>963</v>
      </c>
      <c r="C562" s="21" t="s">
        <v>474</v>
      </c>
      <c r="D562" s="22">
        <f t="shared" si="8"/>
        <v>1.3615107430453628</v>
      </c>
    </row>
    <row r="563" spans="1:4" ht="23" customHeight="1">
      <c r="A563" s="23" t="s">
        <v>1268</v>
      </c>
      <c r="B563" s="24" t="s">
        <v>679</v>
      </c>
      <c r="C563" s="25" t="s">
        <v>475</v>
      </c>
      <c r="D563" s="22">
        <f t="shared" si="8"/>
        <v>1.3595185630295781</v>
      </c>
    </row>
    <row r="564" spans="1:4" ht="23" customHeight="1">
      <c r="A564" s="19" t="s">
        <v>1269</v>
      </c>
      <c r="B564" s="20" t="s">
        <v>919</v>
      </c>
      <c r="C564" s="21" t="s">
        <v>476</v>
      </c>
      <c r="D564" s="22">
        <f t="shared" si="8"/>
        <v>1.3516399890190685</v>
      </c>
    </row>
    <row r="565" spans="1:4" ht="23" customHeight="1">
      <c r="A565" s="23" t="s">
        <v>1270</v>
      </c>
      <c r="B565" s="24" t="s">
        <v>837</v>
      </c>
      <c r="C565" s="25" t="s">
        <v>476</v>
      </c>
      <c r="D565" s="22">
        <f t="shared" si="8"/>
        <v>1.3516399890190685</v>
      </c>
    </row>
    <row r="566" spans="1:4" ht="23" customHeight="1">
      <c r="A566" s="19" t="s">
        <v>1271</v>
      </c>
      <c r="B566" s="20" t="s">
        <v>597</v>
      </c>
      <c r="C566" s="21" t="s">
        <v>477</v>
      </c>
      <c r="D566" s="22">
        <f t="shared" si="8"/>
        <v>1.3439017979871681</v>
      </c>
    </row>
    <row r="567" spans="1:4" ht="23" customHeight="1">
      <c r="A567" s="23" t="s">
        <v>1272</v>
      </c>
      <c r="B567" s="24" t="s">
        <v>679</v>
      </c>
      <c r="C567" s="25" t="s">
        <v>478</v>
      </c>
      <c r="D567" s="22">
        <f t="shared" si="8"/>
        <v>1.341035157335565</v>
      </c>
    </row>
    <row r="568" spans="1:4" ht="38" customHeight="1">
      <c r="A568" s="19" t="s">
        <v>1273</v>
      </c>
      <c r="B568" s="20" t="s">
        <v>912</v>
      </c>
      <c r="C568" s="21" t="s">
        <v>478</v>
      </c>
      <c r="D568" s="22">
        <f t="shared" si="8"/>
        <v>1.341035157335565</v>
      </c>
    </row>
    <row r="569" spans="1:4" ht="23" customHeight="1">
      <c r="A569" s="23" t="s">
        <v>1274</v>
      </c>
      <c r="B569" s="24" t="s">
        <v>1050</v>
      </c>
      <c r="C569" s="25" t="s">
        <v>479</v>
      </c>
      <c r="D569" s="22">
        <f t="shared" si="8"/>
        <v>1.3400837999301498</v>
      </c>
    </row>
    <row r="570" spans="1:4" ht="23" customHeight="1">
      <c r="A570" s="19" t="s">
        <v>1275</v>
      </c>
      <c r="B570" s="20" t="s">
        <v>876</v>
      </c>
      <c r="C570" s="21" t="s">
        <v>479</v>
      </c>
      <c r="D570" s="22">
        <f t="shared" si="8"/>
        <v>1.3400837999301498</v>
      </c>
    </row>
    <row r="571" spans="1:4" ht="23" customHeight="1">
      <c r="A571" s="23" t="s">
        <v>1276</v>
      </c>
      <c r="B571" s="24" t="s">
        <v>912</v>
      </c>
      <c r="C571" s="25" t="s">
        <v>479</v>
      </c>
      <c r="D571" s="22">
        <f t="shared" si="8"/>
        <v>1.3400837999301498</v>
      </c>
    </row>
    <row r="572" spans="1:4" ht="23" customHeight="1">
      <c r="A572" s="19" t="s">
        <v>1277</v>
      </c>
      <c r="B572" s="20" t="s">
        <v>1050</v>
      </c>
      <c r="C572" s="21" t="s">
        <v>479</v>
      </c>
      <c r="D572" s="22">
        <f t="shared" si="8"/>
        <v>1.3400837999301498</v>
      </c>
    </row>
    <row r="573" spans="1:4" ht="23" customHeight="1">
      <c r="A573" s="23" t="s">
        <v>1278</v>
      </c>
      <c r="B573" s="24" t="s">
        <v>854</v>
      </c>
      <c r="C573" s="25" t="s">
        <v>480</v>
      </c>
      <c r="D573" s="22">
        <f t="shared" si="8"/>
        <v>1.3391345219961308</v>
      </c>
    </row>
    <row r="574" spans="1:4" ht="23" customHeight="1">
      <c r="A574" s="19" t="s">
        <v>1279</v>
      </c>
      <c r="B574" s="20" t="s">
        <v>837</v>
      </c>
      <c r="C574" s="21" t="s">
        <v>481</v>
      </c>
      <c r="D574" s="22">
        <f t="shared" si="8"/>
        <v>1.3334820194451191</v>
      </c>
    </row>
    <row r="575" spans="1:4" ht="23" customHeight="1">
      <c r="A575" s="23" t="s">
        <v>1280</v>
      </c>
      <c r="B575" s="24" t="s">
        <v>634</v>
      </c>
      <c r="C575" s="25" t="s">
        <v>482</v>
      </c>
      <c r="D575" s="22">
        <f t="shared" si="8"/>
        <v>1.3316140833099999</v>
      </c>
    </row>
    <row r="576" spans="1:4" ht="23" customHeight="1">
      <c r="A576" s="19" t="s">
        <v>1281</v>
      </c>
      <c r="B576" s="20" t="s">
        <v>947</v>
      </c>
      <c r="C576" s="21" t="s">
        <v>483</v>
      </c>
      <c r="D576" s="22">
        <f t="shared" si="8"/>
        <v>1.324221658325915</v>
      </c>
    </row>
    <row r="577" spans="1:4" ht="23" customHeight="1">
      <c r="A577" s="23" t="s">
        <v>1282</v>
      </c>
      <c r="B577" s="24" t="s">
        <v>947</v>
      </c>
      <c r="C577" s="25" t="s">
        <v>484</v>
      </c>
      <c r="D577" s="22">
        <f t="shared" si="8"/>
        <v>1.3233063903751334</v>
      </c>
    </row>
    <row r="578" spans="1:4" ht="23" customHeight="1">
      <c r="A578" s="19" t="s">
        <v>1283</v>
      </c>
      <c r="B578" s="20" t="s">
        <v>963</v>
      </c>
      <c r="C578" s="21" t="s">
        <v>485</v>
      </c>
      <c r="D578" s="22">
        <f t="shared" si="8"/>
        <v>1.3214816209598861</v>
      </c>
    </row>
    <row r="579" spans="1:4" ht="23" customHeight="1">
      <c r="A579" s="23" t="s">
        <v>1284</v>
      </c>
      <c r="B579" s="24" t="s">
        <v>807</v>
      </c>
      <c r="C579" s="25" t="s">
        <v>486</v>
      </c>
      <c r="D579" s="22">
        <f t="shared" ref="D579:D580" si="9">-LOG10(C579)</f>
        <v>1.3187587626244128</v>
      </c>
    </row>
    <row r="580" spans="1:4" ht="23" customHeight="1">
      <c r="A580" s="19" t="s">
        <v>1285</v>
      </c>
      <c r="B580" s="20" t="s">
        <v>1050</v>
      </c>
      <c r="C580" s="21" t="s">
        <v>487</v>
      </c>
      <c r="D580" s="22">
        <f t="shared" si="9"/>
        <v>1.3098039199714864</v>
      </c>
    </row>
  </sheetData>
  <mergeCells count="1">
    <mergeCell ref="A1:D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E18"/>
  <sheetViews>
    <sheetView showGridLines="0" tabSelected="1" zoomScale="85" workbookViewId="0">
      <pane xSplit="1" ySplit="2" topLeftCell="B3" activePane="bottomRight" state="frozen"/>
      <selection pane="topRight"/>
      <selection pane="bottomLeft"/>
      <selection pane="bottomRight" activeCell="H11" sqref="H11"/>
    </sheetView>
  </sheetViews>
  <sheetFormatPr defaultColWidth="16.36328125" defaultRowHeight="20" customHeight="1"/>
  <cols>
    <col min="1" max="1" width="51.6328125" style="2" customWidth="1"/>
    <col min="2" max="2" width="7.6328125" style="2" customWidth="1"/>
    <col min="3" max="3" width="10.6328125" style="2" customWidth="1"/>
    <col min="4" max="4" width="15.36328125" style="2" customWidth="1"/>
    <col min="5" max="6" width="16.36328125" style="2" customWidth="1"/>
    <col min="7" max="16384" width="16.36328125" style="2"/>
  </cols>
  <sheetData>
    <row r="1" spans="1:5" ht="27.75" customHeight="1">
      <c r="A1" s="36" t="s">
        <v>0</v>
      </c>
      <c r="B1" s="37"/>
      <c r="C1" s="37"/>
      <c r="D1" s="37"/>
      <c r="E1" s="38"/>
    </row>
    <row r="2" spans="1:5" ht="20.25" customHeight="1">
      <c r="A2" s="32" t="s">
        <v>488</v>
      </c>
      <c r="B2" s="32" t="s">
        <v>489</v>
      </c>
      <c r="C2" s="32" t="s">
        <v>490</v>
      </c>
      <c r="D2" s="33" t="s">
        <v>1</v>
      </c>
      <c r="E2" s="34"/>
    </row>
    <row r="3" spans="1:5" ht="20.25" customHeight="1">
      <c r="A3" s="9" t="s">
        <v>491</v>
      </c>
      <c r="B3" s="10" t="s">
        <v>492</v>
      </c>
      <c r="C3" s="3" t="s">
        <v>23</v>
      </c>
      <c r="D3" s="4">
        <f t="shared" ref="D3:D18" si="0">-LOG10(C3)</f>
        <v>10.759450751717401</v>
      </c>
      <c r="E3" s="5"/>
    </row>
    <row r="4" spans="1:5" ht="20" customHeight="1">
      <c r="A4" s="11" t="s">
        <v>495</v>
      </c>
      <c r="B4" s="12" t="s">
        <v>496</v>
      </c>
      <c r="C4" s="6" t="s">
        <v>109</v>
      </c>
      <c r="D4" s="7">
        <f t="shared" si="0"/>
        <v>6.0814454694497266</v>
      </c>
      <c r="E4" s="8"/>
    </row>
    <row r="5" spans="1:5" ht="20" customHeight="1">
      <c r="A5" s="11" t="s">
        <v>498</v>
      </c>
      <c r="B5" s="12" t="s">
        <v>497</v>
      </c>
      <c r="C5" s="6" t="s">
        <v>176</v>
      </c>
      <c r="D5" s="7">
        <f t="shared" si="0"/>
        <v>4.0545314148681806</v>
      </c>
      <c r="E5" s="8"/>
    </row>
    <row r="6" spans="1:5" ht="32" customHeight="1">
      <c r="A6" s="11" t="s">
        <v>500</v>
      </c>
      <c r="B6" s="12" t="s">
        <v>501</v>
      </c>
      <c r="C6" s="6" t="s">
        <v>191</v>
      </c>
      <c r="D6" s="7">
        <f t="shared" si="0"/>
        <v>3.8096683018297086</v>
      </c>
      <c r="E6" s="8"/>
    </row>
    <row r="7" spans="1:5" ht="20" customHeight="1">
      <c r="A7" s="11" t="s">
        <v>509</v>
      </c>
      <c r="B7" s="12" t="s">
        <v>502</v>
      </c>
      <c r="C7" s="6" t="s">
        <v>283</v>
      </c>
      <c r="D7" s="7">
        <f t="shared" si="0"/>
        <v>2.4921441283041692</v>
      </c>
      <c r="E7" s="8"/>
    </row>
    <row r="8" spans="1:5" ht="20" customHeight="1">
      <c r="A8" s="11" t="s">
        <v>510</v>
      </c>
      <c r="B8" s="12" t="s">
        <v>499</v>
      </c>
      <c r="C8" s="6" t="s">
        <v>293</v>
      </c>
      <c r="D8" s="7">
        <f t="shared" si="0"/>
        <v>2.4001169279263124</v>
      </c>
      <c r="E8" s="8"/>
    </row>
    <row r="9" spans="1:5" ht="32" customHeight="1">
      <c r="A9" s="11" t="s">
        <v>511</v>
      </c>
      <c r="B9" s="12" t="s">
        <v>493</v>
      </c>
      <c r="C9" s="6" t="s">
        <v>331</v>
      </c>
      <c r="D9" s="7">
        <f t="shared" si="0"/>
        <v>2.1101382787418115</v>
      </c>
      <c r="E9" s="8"/>
    </row>
    <row r="10" spans="1:5" ht="20" customHeight="1">
      <c r="A10" s="11" t="s">
        <v>513</v>
      </c>
      <c r="B10" s="12" t="s">
        <v>506</v>
      </c>
      <c r="C10" s="6" t="s">
        <v>360</v>
      </c>
      <c r="D10" s="7">
        <f t="shared" si="0"/>
        <v>1.9746941347352298</v>
      </c>
      <c r="E10" s="8"/>
    </row>
    <row r="11" spans="1:5" ht="20" customHeight="1">
      <c r="A11" s="11" t="s">
        <v>514</v>
      </c>
      <c r="B11" s="12" t="s">
        <v>504</v>
      </c>
      <c r="C11" s="6" t="s">
        <v>387</v>
      </c>
      <c r="D11" s="7">
        <f t="shared" si="0"/>
        <v>1.7520267336381934</v>
      </c>
      <c r="E11" s="8"/>
    </row>
    <row r="12" spans="1:5" ht="20" customHeight="1">
      <c r="A12" s="11" t="s">
        <v>515</v>
      </c>
      <c r="B12" s="12" t="s">
        <v>494</v>
      </c>
      <c r="C12" s="6" t="s">
        <v>395</v>
      </c>
      <c r="D12" s="7">
        <f t="shared" si="0"/>
        <v>1.6946486305533763</v>
      </c>
      <c r="E12" s="8"/>
    </row>
    <row r="13" spans="1:5" ht="20" customHeight="1">
      <c r="A13" s="11" t="s">
        <v>516</v>
      </c>
      <c r="B13" s="12" t="s">
        <v>505</v>
      </c>
      <c r="C13" s="6" t="s">
        <v>395</v>
      </c>
      <c r="D13" s="7">
        <f t="shared" si="0"/>
        <v>1.6946486305533763</v>
      </c>
      <c r="E13" s="8"/>
    </row>
    <row r="14" spans="1:5" ht="20" customHeight="1">
      <c r="A14" s="11" t="s">
        <v>517</v>
      </c>
      <c r="B14" s="12" t="s">
        <v>506</v>
      </c>
      <c r="C14" s="6" t="s">
        <v>413</v>
      </c>
      <c r="D14" s="7">
        <f t="shared" si="0"/>
        <v>1.6055483191737838</v>
      </c>
      <c r="E14" s="8"/>
    </row>
    <row r="15" spans="1:5" ht="20" customHeight="1">
      <c r="A15" s="11" t="s">
        <v>518</v>
      </c>
      <c r="B15" s="12" t="s">
        <v>507</v>
      </c>
      <c r="C15" s="6" t="s">
        <v>450</v>
      </c>
      <c r="D15" s="7">
        <f t="shared" si="0"/>
        <v>1.4485500020271249</v>
      </c>
      <c r="E15" s="8"/>
    </row>
    <row r="16" spans="1:5" ht="20" customHeight="1">
      <c r="A16" s="11" t="s">
        <v>519</v>
      </c>
      <c r="B16" s="12" t="s">
        <v>512</v>
      </c>
      <c r="C16" s="6" t="s">
        <v>454</v>
      </c>
      <c r="D16" s="7">
        <f t="shared" si="0"/>
        <v>1.4353339357479107</v>
      </c>
      <c r="E16" s="8"/>
    </row>
    <row r="17" spans="1:5" ht="32" customHeight="1">
      <c r="A17" s="11" t="s">
        <v>520</v>
      </c>
      <c r="B17" s="12" t="s">
        <v>508</v>
      </c>
      <c r="C17" s="6" t="s">
        <v>464</v>
      </c>
      <c r="D17" s="7">
        <f t="shared" si="0"/>
        <v>1.3872161432802645</v>
      </c>
      <c r="E17" s="8"/>
    </row>
    <row r="18" spans="1:5" ht="32" customHeight="1">
      <c r="A18" s="11" t="s">
        <v>521</v>
      </c>
      <c r="B18" s="12" t="s">
        <v>503</v>
      </c>
      <c r="C18" s="6" t="s">
        <v>471</v>
      </c>
      <c r="D18" s="7">
        <f t="shared" si="0"/>
        <v>1.3716110699496884</v>
      </c>
      <c r="E18" s="8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_from_DEGs</vt:lpstr>
      <vt:lpstr>GO_signaling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raskevi ATHANASOULI</cp:lastModifiedBy>
  <dcterms:created xsi:type="dcterms:W3CDTF">2021-01-17T17:28:28Z</dcterms:created>
  <dcterms:modified xsi:type="dcterms:W3CDTF">2023-02-07T15:12:50Z</dcterms:modified>
</cp:coreProperties>
</file>